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Graph1" sheetId="1" state="visible" r:id="rId2"/>
    <sheet name="tempSmelilo.rig.isi.fasta.tx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1" uniqueCount="152">
  <si>
    <t xml:space="preserve">Sra number</t>
  </si>
  <si>
    <t xml:space="preserve">Start</t>
  </si>
  <si>
    <t xml:space="preserve">Stop</t>
  </si>
  <si>
    <t xml:space="preserve">Length</t>
  </si>
  <si>
    <t xml:space="preserve">Mode of selection</t>
  </si>
  <si>
    <t xml:space="preserve">Sequence</t>
  </si>
  <si>
    <t xml:space="preserve">sra01</t>
  </si>
  <si>
    <t xml:space="preserve">oriC = negative control</t>
  </si>
  <si>
    <t xml:space="preserve">CAGCCAGATGGGGGGAGGGGTGAGCGCTCTCCCGCTCAAAACCTCCAGCACTTTGCGATGCGTTTCGCTCACTTGCCGCTTCCTAATCTAAAAATAAAACTGAATTTATAAGGTTTCTATTTCTTAGAGTCGGTGGGTATCAAGGATTAAAATCAATCCTCATCCTATCCAGTCCGCGTCAATCTCCGGCAAAGAGGCGGGAGAGATTCCGGCCGAATTGCGCGGTAAGCGGGGAAACCCGGTAAAACACTGCAGAGTCAGCCCCTTGCCGGCGATCGGGAGTTTGCGGTTCCTGTGGATGAGGAGTCGATCTGCGTGACAATTTGTCGTGGCCATGAGTCTTGTCCACATGCCCGGGCAAGAGATTTCCGGTTAGGTGTCAGATGTGAACAAGTCGCCGCTTTTCCACTTGCCTGAAGCCAGGCGCCGCCGTTAGCTGTTTTTGTCCCGCCTTATCAACAGACCGCGGAGAATTGC</t>
  </si>
  <si>
    <t xml:space="preserve">sra02</t>
  </si>
  <si>
    <t xml:space="preserve">ACT Genomic comparison </t>
  </si>
  <si>
    <t xml:space="preserve">GGCGCCGTCCCCGTTCGTCCGGAAAGTGCCGGCGACCTTGCGCCCCCGCGCGCCGGAGCCCGTTCAAAGGCTCCTGTCAGTTCCGATTGCATCTCCGGTCTGTCTCCGTCTGTTTGCCGCCTGTCCGACAAGACATCCCATTTCGACCGCGCCAGCCCGGAAAGACCGCGCTGGCATAACGAATCGATAAGCTAAACATACTTCTTTGACGATTCGGCTGAAAGTGCGAGGCCCAAAAAAGCGGCCGCGATCTCTTGTCAAGATCGCGGCCACAAGATGTTGTGGATTGCCCGGGTAAGGA</t>
  </si>
  <si>
    <t xml:space="preserve">sra03</t>
  </si>
  <si>
    <t xml:space="preserve">GCGGCCATGGATAGCGCGAGGCAGGGGAAAGGTCCATTGCGCTTTTCCCGCACTACCCTATTAAGTCGAGCGGCAAAGGCATTGCCGGAGCCCTGAAGTTCGGCGCCGAACACTCACGCAAACGTTACGCATTTGTAATGCGCGATTCGGTCGGCCTATCCTTGAAATGCCACATTTCAATCCACAAATCATGTCGAGCGGCACTCATACAATGCCGTGAGTCTGGTGATTGGCCTGTCCCCCGCCCGCACCAGATGAGGACAAAGGCCTCATCCCCCTCTCCGGGCCTTTGTCCCGCTTTCAAAGAGCCGCCACGGCGCAGCCTCCGCGCCGTGGCGGTTTTTTGTTGCCTTTGCCCGACGGTCGAAAGCGTTTCGCCACGCAGTCTCAAATCCCCGTGAAGTCGGCGCAGTTCGGCTTCATTGCAGGCATTGTAACTTGTCTTCGCGCTCCTTCCCGCGTAGGCATAGGC</t>
  </si>
  <si>
    <t xml:space="preserve">sra04</t>
  </si>
  <si>
    <t xml:space="preserve">CCGCTCCCCCTTTCGGCTCGTCCTGCGCAAGAGATAGGCGCAAGGGCGGGCAAGCGCAATGGCCGGTCATCCGCAGCACCTTTCAAGGCATGTCAATAATATGTCAGAAACCAGTTGATCCCGCGCGCATCATCGGTATATATCGCGCCCGTCTCCCGGTTTCACCGGTGACGCGGAGAAGCTTCGCTTTTCCCCATCCAGCCGGATCGACCGCCGGCTGCAGAAGGAT</t>
  </si>
  <si>
    <t xml:space="preserve">sra05</t>
  </si>
  <si>
    <r>
      <rPr>
        <sz val="14"/>
        <rFont val="Times New Roman"/>
        <family val="0"/>
      </rPr>
      <t xml:space="preserve">Known ncRNA = </t>
    </r>
    <r>
      <rPr>
        <i val="true"/>
        <sz val="14"/>
        <rFont val="Times New Roman"/>
        <family val="0"/>
      </rPr>
      <t xml:space="preserve">4.5 S</t>
    </r>
  </si>
  <si>
    <t xml:space="preserve">GAAATTCTCCTCGGCATCAAACGGATTCGCTTTGTTTTGCATATCGATACCAGTTTTTTGAAGGCTTGGCTTGCATTTGCTGCGGATATTGCCGATATGAAAGCCGGGAGGTTGGTGGTGGACGAGCCACTCGCCAACCGGGTCAGGTCCGGAAGGAAGCAGCCCTAACGAGCCCCGGCACGGGTCATCGTGCCAGCCTCCCACCTTCTCCGTCCTGTCGGGACACCACCTTCTTCGTCCCTGTCGGGGCACCACTTTCTTTGTCCCTGTCGGGGCAAGAGTTCGAACAGCGGCAGGGTCG</t>
  </si>
  <si>
    <t xml:space="preserve">sra06</t>
  </si>
  <si>
    <t xml:space="preserve">ACGACTGGTCCGGCGGGTTGCCTCGGCAACCCGCCGGCTTTTTTTCTGCAGCCCGTGCGCTCTTCAAAAAGCCTAGGGTATTGTAAAGGGCGCCACAGCGCCGCGCGTCTTATCGGACGCGCAACCGTCCAGCGGACCGGGTGGGCCGGGATCGCGGATCAACCAATGGCCCGTCATGGGGCAGGATTGCAGGATGCTTCGGCGCCTGCTTGCCGAAGCGGCTGCTATACGCAGCGCGGCAAAGCGGTATGCGGCCGGTTTTCTTTGAAGCCTCCCGTTGTCTTGCCCGTGATGCGCCACCAGGCGGCTTTGAGATCGCCCGCGCTTTATGAGCCGCGGAAGGTCTGTCGCACACGAAGGACAGAAC</t>
  </si>
  <si>
    <t xml:space="preserve">sra07</t>
  </si>
  <si>
    <t xml:space="preserve">Short identity (FASTA)</t>
  </si>
  <si>
    <t xml:space="preserve">GTCGATTTATTTGCCGTAATGTGACCCCTCCCTAACCCCTCCCCACAAGGGGGAGGGGCTACTTCTGCCGCACCTCGCGGGTCCAAAGTCAGCCTTTGCGTCATCCGCGAACTTGCGAAATGGGAAAGCGCTAGCCGCAAGCGCCTAGCCCTTCCCCCTTGTGGGGAGGGGTTAGGGAGGGGCCTCATCCAACCGCCGTGGGCAGCGTGGCAATCACGCGAT</t>
  </si>
  <si>
    <t xml:space="preserve">sra08</t>
  </si>
  <si>
    <t xml:space="preserve">CTCAACCCCAGGCTTACCCCTCCCCAACCCCTCCCCACAAGGGGGAGGGGCTTAACTTGCCTTACCGTCACCGCGTCGCCATCGTTTTGGCGCGGAGAGTGCCGCGGGGAAGCCCCTCCCCCTTGTGGCCCTTGTGGGGAGGGGTTGGGGAGGGGTTGCGGACGCAGATCATATAGTTCGGGCACCGTCGAAGAAGACGCGGTGCCGCCGATCCGCCGCCTTGACGCGTCATGAATCGGCGCCTAATTAGAATTATTCTAAAGAAGGCTTCGTG</t>
  </si>
  <si>
    <t xml:space="preserve">sra09</t>
  </si>
  <si>
    <t xml:space="preserve">ACT Genomic comparison</t>
  </si>
  <si>
    <t xml:space="preserve">TCGGCGGAGCCTGATAGACCAGACACGCTTGGTGAAGCCGCCCCGGGAGGAGTTCGTGGGGCGGCTTTCCTTTTTGGCAAGGCTTACGCGCGAGCGGCCTCCGGACCGCTTGCCTTTTCCGGGATGTGCGGTTATAAGCCCCCGTCCGAACGGTCCGGCAGGGCATGCCGTGGCCGTTCTTAACGCTGGAAATGGGCTTCGTCTGCCTGTTTCGCATATCAAGAACAATGGAGTAGCAAA</t>
  </si>
  <si>
    <t xml:space="preserve">sra10</t>
  </si>
  <si>
    <t xml:space="preserve">IGR size</t>
  </si>
  <si>
    <t xml:space="preserve">CCCGGCTAAGAAAAAAGCTGTTGATGAAGTGCCCGGCGTTTTCGCCGGGCTTTTCCGATTCGTGCCGCCGCCAACGGCCTGCGCGATTGACCTTGCCACGCTCGTGTCAATCCCGTGACAAAAAAATTCTAAGCTTTTCAATAGCTTATGAGAGGTTGCGGCAAAAATGTGGTCTGGCGGGGCGGGCGGATTGAGTCCGAAGTGAGTCAAGCCATTTTTTATTTTTTTTCTTTTTCGCCAGCTAAGCAAGAACGCAAAAAACAAAACCCTTGATTCAACAGGGATTCTCGCCGGACTCGGGGAGCGGGATGCAAAACCCGGCACGAGAGTCAACTGTCGACGCTTACGGGCGGGTAAAAAACGCGATTGATCTTGCCGGGCGATCCTGCCTAAATGCCTTCCACAGGGGACACAGATTACATCTGTACGAGGAAGTTTAAGGGTCATTCCAATCGGGGTGACTTTGGGCTTTCCGTCGCCTGTGGCGGGGTTAATTCCACGTCGATCAATCAAACAAGTCGAGACGATAAAACCGGGCGAGCCTTCGCACCGGAGCGAGGACGTTTCGTCTTGTGGTTGCCGGCAGGGCTTAGCCTTGTGAATGCGTTGGAGCAGGAAGAAGGAGGCTCGGGCTGTCCGCTACGTACGAGGGTGCGGTCAGCCGGCAACGAGGAAAAACGGTTCCGGTCGGCTTGAAAAGAGCCGTGCAGAATCGGTAAGGCGAAGTGCGAGGGGACATTTGCTTGAGGCGAAGGCAAGCGAATGAGCGCAGCGTGCCGTGGCGGGATATGAGGAGCCCGGTTCGGTGCGTATCAGAGCGTCCGGCTGACGCGGCATGGCTTTCGAGCGGCCGTGGCGGGCGGGCATAAAAGATGAGGCCGCCAGAAATGACGGCATCGGAATAATGAAATTGGAAGGCGGCAAG</t>
  </si>
  <si>
    <t xml:space="preserve">sra11</t>
  </si>
  <si>
    <t xml:space="preserve">GGGATAGCATGTCATCGCAAACGAAAAACCCGGTCGCGCGGGCAGGCGCAAACCGGGTCGCAATTACTGTGCGCGGCACCGTCAACGCCAGCGCTCCCAACCTTATCGAATGGCGTCTGGAGAGTCTATCCGCACGACATCGGCGATACTTCTGGTCGATGCGCGCGGAACTACCCGCCGGTATGAATGCTGGGGGGCGCATATGAGCGAGGTTTTCCTGACGGTTCGCCTGATTCCCAATGGGGCTCACCATACCTTGTTCGGTCGGGTCGCATGGGCGCTGGAGCAGCTAATCAACGCAGGAAGCGCGGGATGCACTCCAATTACCCATCCAGGGCCGCGTTGGAGCTCCTACGTGCACATACTTCGCGAGAAGGGCCTAGTGGTCGACACATTGCGGGAAAGCCATGGTGGGCAATTCCCTGGTACACACGCTCGTTATGTCTTGCGCTCGCGGATCGAGGTTCTCCAGAGCTGGAGAGATGTTAGATGGCATGTGACGGAGCACGGCAGCAATGGCGCAGCTCGGCCATTAACGTGCGATACCGCACAGCGGCACAGGGGAGGCATCAATGACTCGCATTAACCCTCGTGACCACAGTCGCACGTCCGGCCGGGCGGAAAAGAAGCAAAGATGGTTGCAAGCGTACATCCCCCATCGTCTGGAATTGCTCCAGAGCCCAGCATGGCAGAACGCGCCCCGACCTCTTGCTCGGCTGATTGAGCGCTTGGAGATTGAACATCTTCGGCACGGCGGGCAAAACAACGGAGAGCTCTTCGTCGCCTATACCCAGTTTGTCGCCTATGGAGTGTCAAAGAAATCCATTTGTCGGACGCTAAGGCTTGGCGAGGAGCTTGGCCTGATAGAGGTCGTGCGTAGCGACGGGCTGATCAGAGGCGACCTCCGGCCTCCAAACGGGTACCGGCTAACTTTCGTCCCAGCAAAGAACAGGTCGGCGCCGTCCGATGAATGGAGGGGTGTTTCCAAAGAGCGCGCGGAAGCTCTTGTGGCGGCTTATCGAACCCGGGGAGCTGACCTTCGTTTGCGTCCCTGACGTCGTGCATGAGGCGATGCATGACTTGGTGCGAGCCCGATCCGTCGCGTCTCACGATGCGCGGGAAGCACGAACATTGATCCAGCTCTTTTTGTTAAAACATGGCCTGTGATATTCCGCCAAGTCATCGACTTCTAGGCATCGAACATGGCTGCGCAACCGACATTCCGAACATCATGCGCAGCAAATCGCTTTTCAGAGCTACTTAAATCGACTGGAACAGGCAGAGGCCCGCAAAAAAGAGTTGGAGGAGCAGATCGCCGCCATTTCTCAGACCTGGTCACTGGCACGAACAGTCATTAACCTGCAGGCCTTCAAAGGCGTGGGCCTAGTGATTGCCGCGACATTGGTCGCCGAGGTCGGGATATTTTCGCGCTTCGACAGTCCGC&lt;&lt;GAAAGCTCATGGCATACCTCGGATTAGTCCGGGGCGAGCACTCAAGCGGCGGTTCCGTCCGACCGCGGGGAATAACCAAGACGGGCAACGCGGCCGTTCACGCCTTGCTCTTCGAAGCCGCCTGGTCCTACCGCGTCCAGGCCAAGGTTGGGAACTGGATGCATAAGCGTTGCCCCGACATCCCGCAGGCCATCAAAGATATTGCTTGGAAAGCCCAGGTGCGGCTGAGCTCCCGATACC</t>
  </si>
  <si>
    <t xml:space="preserve">_x000f_</t>
  </si>
  <si>
    <t xml:space="preserve">_x0006_</t>
  </si>
  <si>
    <t xml:space="preserve">4_x0003_</t>
  </si>
  <si>
    <t xml:space="preserve">4_x0003_TTAGGGCCGCTAAAATCGGTTCGAGACTGTCGATGTCTTCCAGACTTACGCTTTCTGTCCCCAGTACCCAGAGGAGGCTAGCTTAGCTAAGCTAAAGAAAGTTCAGGTGGGAAAACTGGCAACGCCTGTCCGAGCTTAACGAAGCGGCCGAATGGTCCGCGACAGCCCGACCGACTTGGGTCTTCATCGACCAACCATTACGCGAGGGTTTGTTCCCCTGCGAACTCACGCTGTTCGACATGCGTTGCCGCTAAGCTGCTGCACCGCACATCGGCCTTGGACGGGCAGTTGCCTCGCACGAAAATGTCTCGCCGTGAGACACTTTTCCTCGGCGGCACATTGGCATGTTTCTGCCAAGCACGCA</t>
  </si>
  <si>
    <t xml:space="preserve">sra12</t>
  </si>
  <si>
    <t xml:space="preserve">CACAGCTCAGCCGCCTCTTCGTGGTTGCCGCGTTTTTCCTGAACGCAAAGACGTCGGATATCGGACGATATCGCATAGCGTCAAGCGTCACTTTACATGGCCTGTTTTTCTGCGCCACGCGACAGGAAAAATTACAAATTTTCCAGGGTTCTAGGAAGATCCGGCGTGATAGGTTGAGCTGGAGGGGGTATAGTGTGGCGCGTTACTTTGCCCGTGGGTAGTTCCGCTTGCGCGTGCCACCGCGTGATCGGAAGGCGTTAACGTGATGGCTTTTCAGGCATGCGTTTCGCAGTGTTCGAAGTGATGTACTTCAGCAGTCTACACTCCGCGACCAGACGTGAGAACGTTCGCAAAAGAGGCTAGGCCGTTCAAAGCGGCCATTGCAGCTTCGTGGCTTGTCAATTGGCTCCTGATCAGATTCCCTTATCATTGCAATATCAGATGATCGAACAGTGCCTCTTTGCGTCAGGGCGCCGCGAGAGCGCAGCCGGGCTGGCACTAGCAGTCCTTCGAACACCTCAATGGGTTACGGAACGGACGGTGGGGAGATGCGGCAAGTTCGTGCGCGTGCGGATGGGTGCACTGATCAGAAATTCTGCTGCCCCTCATCCTCTGCGCGCTGTTCGATTGTACGGGTTGGGCATGGCGACATAAAGTGTCTCGCGACGAGACATTTTTTGGGCCCCGCGGGTGGCTACGCCGGCGACTGACGTCGCGCTAAGGCGCAAATTGAGGAAGGCAGCGGCAAGGGCAAGGGGGATAAAAAGGTGGATCGGATTTTTGCCGCACCGACTAAGTAGCTGTTTTTGCAACTCTACTCTAGGAGGAA</t>
  </si>
  <si>
    <t xml:space="preserve">sra13</t>
  </si>
  <si>
    <t xml:space="preserve">GAGAACGTCACTTTCAAAAACAAAAAAACCGGCCGCGAAACGACCGGTTTGACACCCGGCCTTTTTAGCTACTTGTTTAACGTGGCTGCAAGCCGACCGGCCAAATCACCACGGGATAAAGCTCCAATACTGCCTGGCCGCGCTTGCGTCAATTCCCGGAGTTTGGTTTTGTCTGGCAACTGTAAATGAGGATCGGA</t>
  </si>
  <si>
    <t xml:space="preserve">sra14</t>
  </si>
  <si>
    <t xml:space="preserve">GCGATGTCCTCACTCTTAGAGAAATGTGGACACATGGTTAGTGGACGCGAAGTGGACGGTCAAGTGGGCTCTGTACAAAAAGTAAGCTTAGTGGACAAAGACACGCATTCCATCACGACCGAGCCCGTGTTAAATGCACCTTCTGTCAAGAAATGGGGGTAGGGGTGCGCGTATATCGTCTAGATCCGAGATCAGGATCGAAGCAGTTTCCTGTAAAGGAAGAGGGAAACTATGTTCTCGGGGATCCGAAGAACGGGAGAACCAAACACACGTCGGCGAACAAGGTACTAGTACGCACAGAACAAGAGATGGTCGATTTGATCGCGAAAGGCTTCTCGGTCCGGGTGGAGACGAAGACACGCCCGTCGCTCGTCAGGTTGAATTTGTTCGTTGATGGTAAGAAAGTCACTTGATCGCACCGGACTTTGGACCGTCCTGTCGCTACAGGAGGACCTGGAAGCAGGGGGGTAGAGGGGGGAAGCTCCGCTAGCTGTTCATTTGATGGGGCTCTCACATTTTTTGGCTAGAAAATTTCCGGTAAGCCGTTACCCATGGTTGCCGGAGCAGGTGATAAAGCTCTGCAGGGAGTGATCGTGACGGAAGGTATGCTCGGAGCAGTCGCAGGTGTTGCAGCTGTTGTAGTAACCGTTTTGCAATGGATGTTCGCCGTTCGTAGTGGGCGCCGCCAACGAGACGTAGAGATGACTGCATGGGGTTCCGACGTCATAGAGACCATGGCTGCCATAGAAACCGCGTGTCTTCCTATTTCAACTGACGCCAAGTACACCCGGCATGAGGTCGAATTGCTTGGCGAACGGGCCAGCGCCCTCTTGGATCGAGGCCGGTTGTTTTTTCCGAACGTGCGGACCGGGCGAAGCCATCAGAACGACGAAGGTACTAGAGCGGTATGTAT</t>
  </si>
  <si>
    <t xml:space="preserve">sra15</t>
  </si>
  <si>
    <t xml:space="preserve">CCGGCTTGCAAGTGGCGCATCCGCGATCGGTACTATACAAACCAATAGCTTAGCGGGTGCATCGGTCAATTGAAAATCCGCGTATCGGTGGTTCAAATCCGCTTATGGGCACCATTTTCTTTTTTGGGGGGAGCAGTTGTGATGGCACGGCATTTTAGCGCGGCGTCAGGTCGTCGCGGACAGCCTCATTCGCGTGGCGCAG</t>
  </si>
  <si>
    <t xml:space="preserve">sra16</t>
  </si>
  <si>
    <t xml:space="preserve">AGGAATCTCAGAAGACGAAAGTTCTGCTCGTTGCGCGGCCGTGCTCAAGATTGACGACGATCGATATCGCCGCCATTGCGAGCGTTGCGGTGATGATGGCGCCTATTCCAAGAACAATCATTGTTCACGTCCCGTGGTGCACCGTCATGATGCCGCCCTGTGCCTGAAGATGCTACTCAACGCGTATTTCGCGCCATTACACCTGCATGTTTTGAATCGCAGACGACACAAGAAACATGCAGCACTTCAAATGCTCTAGCGACCTCTGCCCGTCCGATGAGAGACGCATGGCGCTGTATGCTTCGATACTGAACGGCAAGTAGATCCGCAATTCTAAACTCTCATCATTGAAAACCTGTGGCTGCGTTCAAAGAAAACGTTGCATCGATAGTGGACGGCAAAGCTCCGGTTGAATTTTAGCGATTCCGGTTAAGAGGCAGGAGGCATTAACTTTCAAGCAAGGAATTAACCATAAACATGGTCCAACACGTCGGAATAGGAAGTCTCGACTTCTCCTCAAGGCATGATGCCGCACCGCCGTACCGGTTTCGGTCCGGTATCCACTTTCACTGAAATCACTGTGGGACGGACGATGGCGGGCGCTTCCGGGCGCGCTGCTCTCATCGGGTGGGCGTGACCGGCCGCCGGCGGCGACCCTTCCCCAGCGGATTTCGAATGCGGGACGCATCAGCAGCCGGGGACCAGC</t>
  </si>
  <si>
    <t xml:space="preserve">sra17</t>
  </si>
  <si>
    <t xml:space="preserve">AAGATGCCGGCGGAAACCTGAATTGGAACGAAGTCCCGCCCAACAGGCGGGACTTGCCCGTTGCGGGCGCGCCTCGATCCGGCCCGCGCCGGCGCAGCGGGCCTTCCGGGAGTATTGGCGAGTCTAGCTCCGGCTGGCGATGACGCGGAGGAGTCTGGCTAAAGAATCCGCCCCGCGTCCGGAATCACGTCCGATGGCCGTCGGCAAATTTAAACCAAATTTTAATTAATTTAGATTCACGCGGCGCTCTCCGTGCTGCGGCTTGCGCAGCCCGTTACTCCGCGTTGTTTGCTGGTTCCGGAGTTGTATTAAAATATATCTTCGAAAGAGCTGAATATAATTTGGTGAGCAGACTTTCCGCATTCCCGGCGTTGCTATCAATGACCCCGGCAGGATTTGATGCATTTCGGCAACATTCCCCGGCTTAAAGTAAGTCTTGGATGAAGAGTTGAGGCGTCCGGCGAGCAACTGATCTGCAACGAAAAGGCGAACTCCCGTCCGATGTCACGGATTTTCAACTGCACGGCCACGCACAGCGATCGCCGGATGCCGTTAATAATCAATGCTTTGATTAGCGAATTGGTCGGAAAAGAAGCGCGCCCGGCCGCCCGCCAGCTCACGCATACGTGAATGCGCAGGGCAAGGTTGCCAAGTAATCGCGCAACGGGACGCCCTGTCTTTTTGGGGGCGGCGATGTACAGTTTAGCAATTGATTCGCGTCCTGATACTCGCTTGGTGGCAAGAATACCGGCGAAGCCGGCTGTCGGGGACGACAGGGCAAGCGTGACATTTCAGGGCGTCGAATCCGGCACGGGGGCTGAAAGTC</t>
  </si>
  <si>
    <t xml:space="preserve">sra18</t>
  </si>
  <si>
    <t xml:space="preserve">CGCCTTTGCCGAGGTGTGGCGAAGTACGTCCAGACCCCTCCCCAACCCCTCCCCACAAGGGGGAGGGGCGACTTCTGCAGCACTCTCTCGGCCAAAGAACCAGCTTTGCGTCAACTTCGAGCTTGCAAAATGGCCGGGCGATCGGCCCCGGGCGCCTAGCCCCTCCCACCTGTGGGGAGGGGTTGGGGAGGGGCCTTATGCGACCGACCAGATCACGCGCGCTCCAGTGCATTAGTCCTTCCGCATCCCCGACAAGTCCCACGCAAGATTACCGGCCTAGGTTCGCCATCATCAGCAGGAGCTCTTG</t>
  </si>
  <si>
    <t xml:space="preserve">sra19</t>
  </si>
  <si>
    <t xml:space="preserve">AGGCCCGCAGACGGTGTACCGCCGCGTCGGTGTGGCGGGCTTATAAACAAAAGAACGCCCGATGCAAATACCTTTTGCCAAAAAAATGCGGCCGGGCTGTGTCCTTCTGCTTCTGGGTTGAGCCTCGAAGTCCATCGGTCTCCGGCAACCGCAGGGAAGGGCGGTCGGGGTCGCCCGCTCCGCTATGGTTTCAAAAAAAGTTTGGCGAAAAGAAGCGGCGCTGGTACAGTCGCGCCAACGCAAAATCGAGAGAGCGCCTTGAGCGGCCGTCAGGCTTCGCGCGGCGCCATGGTTGAGACAAGTGAAAGACCCCGATCACGGCGAGAAGCCGTCTGAATCCGGGGCGTCGGCAGCAGGCCGCAGCGAGGCGCGCACAGGCGCGCCGCGGGGCGGCAAGGGCAAACGGAGGCGGCGTAAGCTGTCCGGTTCCCCGTCTGCAATTGCCAGCGGATCCGGCCCGTCCGGGGAAGCAGGGCGTCCCGCAGCACTGAACGAGGCGGAGCCGTCGCGCAAGCGCAAACGGCGCCGGCGTTCGAAATCAGCAAGACCGCAAGATCAGTCCGCTGCCTCCGGTGCAAGCGCGCCGGCG</t>
  </si>
  <si>
    <t xml:space="preserve">sra20</t>
  </si>
  <si>
    <t xml:space="preserve">CAATCCTGATCATTGTTTCCAAAGGCGAAAAGATCATTAACATTTGCCGGGTGTCCGTCCACCTCTATAAAAGGTTTGAGCGGGACGCACTGAGGTCATTGTTTGTGTATGTCCTTGTCTCAGATCCGCTGCACACTTTTGGGCGACATGCATTAGTGGTAAGCAAAAAATACCACTTTGCTGTGAATGGGAGGCGCTC</t>
  </si>
  <si>
    <t xml:space="preserve">sra21</t>
  </si>
  <si>
    <t xml:space="preserve">ATCGCTCAGTCCCCAAACTCGCGCTCGATCTGCTGCGTAACTTATACGCGTAAACGGTAAGATATACAATCACGGCATTGTGATCGCAGCTTTGGCGCAGGAACGCATGCAACGCCGCAATGTTCCGGAAGCCCGCACGCGCGCGGTCTCGCGGCTTGTCGCCGCCCTTGCCGCCCCTGCCATGATCCGGTAGGGAAGGCACCGACCAAGCTTGAAGTCCGGAATGCTTTCA</t>
  </si>
  <si>
    <t xml:space="preserve">sra22</t>
  </si>
  <si>
    <t xml:space="preserve">GGGCGTCGTCGCGCCATCCTGTCCGCAAGCGGGTTGATCGCCGCGAACGTTAAATCATCACAGTTAACGAATTGGTCCCGGTATGTCCGGGCCGGCGTCGATCAGACCCTTGTGTTGGCGGGCCGTGTCGCAGAATGGCCACTCGCCTTCGCGCCATGAACGGCGCTGCCGAAAAATCCTCCAGCTGCGCAGGGATTCATCTACTTCCTTGTTTGTTATGGATAATATTGCATGCCTTCGTGCCGATTGTGTCGCGTCTGGCTGTCGTCTTTCTGGAATCGGATGTCGTCTATTGGCAGTTGCCGGGCCGGTCCTCAGGCTTAGATGAGGACACTCAAGGTGCCGCCTCGAAGGGAGGGCGGAGAATTGGGAAGCCGGTCAAATCCCGGCGCTGCCCCCGCAACGGTGGTGGAGCGAACAGCCACGGCAGAAGGCCACTGGACACCGCGTCCGGGAAGGCGCCGGGCAGGTCCCTTGCGGACGGCTCCAGAGCCCGGAAACCAGCCTTGAAGCAGAAATAGACCGTAGCTGGTTGCGGCGGGCAGCCGGATCGGAGCCAATTGCGTTGCGGGTCCATGCGGCCGGCGCGGGTTCCAGTCCTGCCTCTCCGAAACGGCGGAAAAACGAGGACAAGGGC</t>
  </si>
  <si>
    <t xml:space="preserve">sra23</t>
  </si>
  <si>
    <t xml:space="preserve">TCCTTCGCTTTTGATTCCGACGGGCGACGGCAGCAGCCGTGCGCCCGTTTTTTGTGTTGGGCAGCCAGTGAGGTTTCGCCATGCCTCACGCTGACGTATCGCCGGAAGTTCGCGGCAGCGCGCGCCGCATGCGCAACAGCATGACGGAGGCGGAGGTCAAGCTCTGGAATGAACTTCGTGCGCATCGGCTGATGGGGCTTGGTTTTCGCCGGCAGGTTCCGACTGCCCCCCCCTGCGGGGGAGATGCCCGGCAGGGCAGAGGGGGGTGCCGGCTTGTCGCTGCCCCGGC</t>
  </si>
  <si>
    <t xml:space="preserve">sra24</t>
  </si>
  <si>
    <t xml:space="preserve">TACCCCCACACCCCCGCAAGCGTCGACAGTGAAGGAACTTCCATCCCGAATAAGGAGGAAGAAGAAGCTGCCTGTGATGAGCGTGGCAGGTCGCGGCTTCAGAATAAGCTGCAATAAGCGACCTTGTCTTCCGGGAATTCCCTGCCGATCTAAGAATGGACGACTATACTGGATGACCAGGTTTGAGATATATAAGTTATGTTGTCATAACCTATTCACTTCTGATGGGTTACTTTAAGGTGTATTTTATGATATGTTCATATATCAATATTCGTTATTGACATAAGTCAAATATAAATATACCAACCAAAGCCAGGGAATGGAGTGGAGTGGCTGAGGAGTGAATGGCATTATTTTTCAAACCGCATTGCTTTCTGTCACTGTATTGTTGTCTGCTTTCGCAGCGTGGGCAGGACCATTCGGCATTGAACAAGGGCAGAGGAAGGACTCTCTGCGGATAGTCCATGAGCCTTCGCATTATGGCGTCTACAAGCTTTGTACCGTGCCCAGGCGTCACCCTGCTTTCGAAGTATAGTCCGCAGAGATAAGCGAAACTGTCGGTGTTTGCCGCGTAAACGCCGGATCG</t>
  </si>
  <si>
    <t xml:space="preserve">sra25</t>
  </si>
  <si>
    <t xml:space="preserve">CAAAAAACAATAAGACGATGGTCGGCCTTGTATTGGCGCAAAGATCGCTTACGTTGAGATCAACGTCAACGAACAGAAAGGAAGGTGATCCAATGTCTAATGAGATTTCGGACCTCGCAATGGACATGGGAGAGGTGAAGGAGTCGAGGCAGCCCTCGGCCTGATAGCCGCCTTCCTTTGGGTCTCAGCACCCGGCCATTGTGAGGCCAAAGCTCATGGAAGGGCCGCCGAAGGGCGGCCCTTTTCCATTAGACCGAGCGCCGCTCATC</t>
  </si>
  <si>
    <t xml:space="preserve">sra26</t>
  </si>
  <si>
    <t xml:space="preserve">CTTATCCAATTTGTCGTCCTCGAAAAGCGTTCCGCACTCGACAATGCCGCAAGGAACGCTTGATTCTTCTCAGTCCGAAACGTCGATCCCATCTTCAGCGGTTTCCCGGAAGCGGGCGTTCCAGTGATTCGGCGCGCCGCTCGCCCGAATCTGACTCAATGAATCACAGGGCGATTCGCCTTGTCCAGAGGCAATGGTAAAGATTTGTTAACCATATTTCATCGTTGGGAAATGATAGCCGGATTGCCGGGAGTTTATGGCGGCTGCTGCGAGATGGATTGATGCGTTGAAGTTCTGCCTCTCCTCATCCCTGTGACGAGCACAGGGATGAGGAGATCAACAAGCCGGGGACCGATGCTCGT</t>
  </si>
  <si>
    <t xml:space="preserve">sra27</t>
  </si>
  <si>
    <t xml:space="preserve">GCGATCTCCTCCGAAGTCGGCAGGCCCTTCGGTCCTGCCGCGTGCTGGTTCCCTGTGGAGCGCGATCTCCTGCAGCGCCGCACGGGTTAACGGGCGAACGAAGATCACTCCGGCGCAGACAGTATATTACGCGTACGTAAAGGTAAATATCCGCGCGTTGCCTTGCAGGGCATGTTGCGCGCGGCGGCACCGTCCTTGAAAAGAGCAGCTGTTCTCATGGTTAGCGTTTAGTTGAAATCCGGACGTGAAATTTTCGTAAAATTCGAGGCGAATGCGTGCCTTTGCAGGGCCTGCAATGCTTAACGAAAACCCAAGTTTACCAAGCGTTTGGACTTTGTTTGCGTCAAATTAAGCATGGATCTTAAGCGGCCATTGAAGGCGGTCGGGCATATTCACATCCATAAGACGAGCGGCGAAACAAGCCGCCGACCAACCGGAAAGCGACACCGCAGAAGACGGGGCGATTTCCCGGAAAGCCCGCCAAGAGGCTCGATGAAACAGGGACCAGGATACTAGCTGAAGCAGGGCTCGCCCCAGACGGGCGGGCCGCTCGCTCTAACGAAGAAAAGACAGGGACAAGAAAA</t>
  </si>
  <si>
    <t xml:space="preserve">sra28</t>
  </si>
  <si>
    <t xml:space="preserve">TGCATGTCGCCAGTACGTTTCTGTGCGCGTCCGAGCCACCTTGGGGGCCGCACGAACGAGGAACGTATTGGCGGGCTGTTTCGGGTAAGCAGGCCAGCTGGCTTGGCTGGCGTTGAGCCGCAACGAACCCAAAACATTTCGTCCCAACTGTCGCTGCCAAGTCATTGCCGCCAACCACACGCTAAAACGCGGCAAAGCAAAAACCTCGCCGCGTTTCCGTTCTGTCATTATCGAAGGTTAGCGGCCGCCAAACCCTCCAGCTCCAGGGCCGGGAGAGCCGCCGCCACCATAGTCTCCCATGGGGTTATAGCCGCGGTAATCTGGCGCTCCGTTGCCAACGGAGCTCCCTACGGCGTAACCAGCGAGCCCACCTATTACGCCGCCGACACGGCTGCCCATCGGTCCACCATAAGCGGAGCCGATCGTTCCTCCAACAACTACCCCTATTGCACTACCAACACGCCCCGCACTGGGATTGTTGTTGCCTGACCCGCCTGACCCACCTGAACTTCCCATCGCAGTTCTCCAATCCAGTAACGTTTCTACCTCTGATAGGTCGCAATCCATTCAAACGTTAGCAAAATGCAGTACGACCAAATAAATCACGTAGTTGATTATGGCATAGATGAGAAGGGTAACCCATTTTGGCGGAGATAACCCTGCAATTTTTATAATATAATCCACGATTGTCATCGACAAAAACACAATAATGGCGGCAATTATAGGGTATAAACTCATCTAGATCCCCGATAGCAGAGCTATAGCGTCTCCTATCTCAGCATAAAGACGCTGATGGTCAATAAACAATATATTGTACTTTTTGGTTGAGGAGTCAAATTGATTCTGGTATCAGGGATAATTGCGGGAGACGATCTTCGAGTGTGGTGGGGGATACTTACGAA</t>
  </si>
  <si>
    <t xml:space="preserve">sra29</t>
  </si>
  <si>
    <t xml:space="preserve">TGTGGCTTGCCTTTCTTGCGTTAATCAGCCCGGACCTCGGCGGCTAAGCCTCAACGACTGTTCTTAAAGGCTATGAGAGCCGGCAAGAAAGTGTTGTATCGAGACGGTCGAGAGCGGAGACACGGGAGGCCGGAATGCCTTTACATTCCTCGCGGCTTCCGAATGGAAACCGGCCCTCCGTTCAGCCACCAGCCAGAAGACCGGGCGTTTCGAACAGCGCGCTTATACGGGTTTTCTGCCGAAATGCAAGCCGCCTCGTCGGATTGGTGTCCGGGCTGCGCTCAGCCGGAACAAAAGCGCCCTTGCGCTGTTGAGTGGGCTTCCACCCATCCGGGAGAAGAAA</t>
  </si>
  <si>
    <t xml:space="preserve">sra30</t>
  </si>
  <si>
    <t xml:space="preserve">GGAACAGAAGGCATCCGATTGCGGCCGCGACTCGCGCGATACGCGACCCTTGCCCCTGTTTAACCGTGGCTGACGCGCGGGAACAGTAGCAATTTGTGACCACTCGTGTCCAAATTTGCGCCGTACCGCTTGCGGCTGTGGTCGAAGCGGGCAACTTGTGCGACCGGGGCAGCGCTCTTGCCGCCGGCGCCGCCGCGGCCTTGACAAAACCGGCGCATCATGCGCTTTTCCGCCCGACTTTGACCATGCCGCCCTGCGCCGTTCTGCGAGCTGCGCGGCCTTTAAGCAATTCCGGGACTATACG</t>
  </si>
  <si>
    <t xml:space="preserve">sra31</t>
  </si>
  <si>
    <t xml:space="preserve">TGCATGCCGCCCAAAAGTGTGCAGCGGTTTTGGGATAACGACATGCATGATAACGACCTACAGCGCGGCGCGCTTTATGTCCTAGGCC</t>
  </si>
  <si>
    <t xml:space="preserve">sra32</t>
  </si>
  <si>
    <t xml:space="preserve">CGTGTCCTCCAATGATATGCACTATGTATATCGTATGCTAGTGGGCGCCGGAAGGGAAGAGATCGCCTCATTCCGTCGAAGCATCCCAGGCCATCGGCCGGGTGAAGCCCTTGACAGTCAACAAAAAGACACTGTTGAACTGCTTCGCCGTAATGTGTGAGTTGAAAAAACCAAAAAAAAACAAGGCCAAAGCCTTGTTTTTAAGTGTCGCGTGATCTTTAATCCGTTTCCGGCGGCAGCGAACAAGCGCGCCTAAGATCTTATCCTCCCAAGACTTGACCGCGAATTTCGGCAAGAATTTGGTCTTCCTGCCTGTTTTGTGAGCCGAAATTAGCTCAAACCTTGGGCGCTGTCATCTGCTTTTTTTGCATTTTTGCTACAGTCGGGCAAAATTTTTCCGTTGACACCAACTGTCTTCGTCCTGTTACTAGCGTGCTCTTTTGCCGCAGGCCGGGCCTGGTGTTTCTCATCCGGGATATGTGTCGATGCAGCGTCCCGCCACCCCTACGGCAGGGTTCCCTTCCGTGCGCGAAGCGGCTATGAACGCTGAACTCGAAAGGTTCCCGTCGATGCGTCGCCGGGAAAATCAAGAGCCCTGTTAGAATGGCAACAGCTGCCTACCCTGATCTCAGGCGAAGGGGCGGCCGAAGCACAACGTCATTTCGCCTGAATCCGTCGATAGTGCGAATTCACCAGTTCTGGAACCTGTC</t>
  </si>
  <si>
    <t xml:space="preserve">sra33</t>
  </si>
  <si>
    <t xml:space="preserve">TCCGCCGCACATGCTGAGCTTTTCAGGGCCTCGCGCGCGGGTTCCTTCAGGTTCCGTTTTTCTTCGCGTGGCCCGTGCCGGGGTAAGCACATCTGCAGGCGACACTGTCCGATTCTGAAACAGAATTAACCAAACGCCGAGCAACCCCTCTTCGGCGATTAAGAATGCATTGATTTTTTTTTAGTTTCAGGCAATGCTGATAAGCGAGGAAGGAAACTTCCACAGCATTCGGTTACCCCATGATGCTCAGGTCCGCCGCATCTCCTGGGTCGTGGGGTCGGTCGGCTGGCCTCGGACTTGCGGATTCCTCGTGCTGCAACCGGACCAGTCGACCCCCATTCGAAACGCCGCTTCGAAAGAGGCGGCGTTTTCGTCTCTTCCGTTCGTTTCAGGTTCAAGCGCCGGAAAAGCGCAAAGAACGGAAAAGCGCAAAGAAAAAGCGCCGGCCCTGCGGGCGGCGCTCCTCGATCGAAGAAAGCGGCGATC</t>
  </si>
  <si>
    <t xml:space="preserve">sra34</t>
  </si>
  <si>
    <t xml:space="preserve">TTCCGGTTCGGATCGGACTTCGAACCCCGCGGGCAACCGCGGGGTTTTTCTTTTGGCGATTACCAGATCAACGCTTTTTGAAGCGGTGGGGCGATCTCTTTCGCGTGTGATGTCTGCAACAGTGTTTGCATAGTCCCACACGCGACGTCCGATTATCACGGGACCTTGCCGCCGGTCCGTGTTACCTTCCGGTTCTGACGACTTGCGAATGGCAACGGTTGCGGCCTACAGCGCCGCGCGTCTTTGCCAAACGCGCAAAGGTTTCACTGTAGCGCGTTGAAATTGATGCATGTCTTGTCCTTCGATCGGTTCCGGTCAAAGGACATATGCAGCAGGATCGGAATCCA</t>
  </si>
  <si>
    <t xml:space="preserve">sra35</t>
  </si>
  <si>
    <t xml:space="preserve">TAGAGCGTAAGCCAATAGGAATGGGCAGGTCGATTCATCGGCCTGTTCGGCGGAGCGATCCGCATCGCGTGGGAGGTTTCCGACCTTAAGCCGGGTCGGTTCATCCGCACCACGCAACCGCAGCCGCCGATCGATCGATCGGCAAATGGCCGGGCAACCGGCTGATGAGCTCCCTTTTCGGCCTCGCCGCAAAGGAGCAGTGAAAGGCAGAGAGAA</t>
  </si>
  <si>
    <t xml:space="preserve">sra36</t>
  </si>
  <si>
    <t xml:space="preserve">TTCGACGAAATGCGAAAGGGAGGTGGCCCTCGTGGCCGCCTCTCTTTGACCGTTTTTAGAACATATTACCCAAAAGCCTGTCGAAAACGGCTTTTGGGTAATGGGTTCTTCAAGAGGATGGTCCCGATCGAAGGACAGCACAGCATTCCGCGCTGGCGTCTTTCGAATGCCGGACGAGATTGAACTACCCATTGATTGACGGGGTCGACTGGCCATCGGTTCCCGTCCGTTGCAGGCCCGGATGCAAGATTGACAAGGAGCGACG</t>
  </si>
  <si>
    <t xml:space="preserve">sra37</t>
  </si>
  <si>
    <t xml:space="preserve">CCTCTCGGCAATTACTCCAAAAGGCCCGGTCTCCCCGGGCCTTTTTTGTATCTGGTAACCACGCTTATAAGCGGTTGTGAATGTGACGATTCAGCAACACATTTCCTGCTACGGTTTGCTACTATCCGGACCGGGTCGATTATGTCCATTTCCCGCCACAAAATGAGAGCAGCGATATAGGGACGAAGGCTAGTCGAGTTCCATGCCCGCGTTGAGGTGAAGTGAGTTTGTGTGCCGTCATGATATTCCCTAGCAATTGGCCTCAGGCACGCAGCCGGAGCACCGGTGGGCGCAGGAGCCAGTGCGTACAGCATCTTCGCGACGGTGATGGGGTCGGCGTGGCCGGCTCGAACGAAAGAAACTGATTGTT</t>
  </si>
  <si>
    <t xml:space="preserve">sra38</t>
  </si>
  <si>
    <t xml:space="preserve">GATCCTATTCCTTTCTAGGTCGTTCGCCAGCGCTCTATCTCTCTTGCTGGCCATCATCTTATGAACCGGAATATAATCGGTTTGAGCCGGGATTACAGAGATAATGCTGCATCGCACCCATGCGCGACGTGCAAAGCTTTTCAACGGCGTTAACCGCGGCTTAACCTTTTGGTGCCGATGCGGGCTTCCTGCGCATTTCCAGACCGTTCCAGGGACCGTGGCGGTCTTTTAGGGCCTGTTGAGATTTCATCTGGAGTTTATGACGGCTGCTGCGAGATAGATGATGGCGTTGAGGCTCTCGTGGGTTTGTCGGCGTTCAGGGCGGTGCGGACAAGATTGCCGACTGCATGGCCCAGGAAACAACGTATCGGAGGTCTGCAATCTCTCCTCTCCTCATCTCTGTGCTTGTCACAGAGATCCAGCAGCGCCGCGTCTGCGGCGCGGGAAGCGTTGTTTCAGCCCAAGGACTTGGTCTGGCTGGATCCCTGTGACGAGCACAGGGATGAGGGAATCAAACAAGCCGCCCCGGGTATCCCGAATCTCAACAGACCTTAGAACGCGGCGCGCCGCCGTGCGGTTCTCGGTTTCACTGCGATGGGGGGAGGCAGAAATAAACAACGCCCGCTGGGGGAGGAGGTCCAGCGGGCGTTGCTTGATCTGATTGGCAACCGGGAGGAGGAGTGTCGCCAATCCGTATCGGGCGCGCTGGGAGGAGGAGTGCGCTGCCCGATCGATGATTGGAATATAGGCCGAACCCCCGGATTTTACCAGGGGCTGCCGCGAATGGCACCTATGCAAGTGATGCATGGCTCAGGCGCCGAATGATCACAGAATGCCGAAATAATGGGCAAGTGGATCGTTATACAAAATGCGCCGGGATATCTGAGGGAAAATGACGCCCGTCGGGGGAGGAGGACCGGCGGGCGTCATAAAGGCGATTGGCAACCGGGAGGAGGAGTGTTGCCAATCCATCGAAGCGGCGATGGGAGGAGGAGTGCGCTGCTTCGAATTCTGTCGAGCTTAAGCCCGGATCTTTGCGGGACTTCCCGCTGCGGGCGATCATTCCCGCCGGCGCCCGGCCGGCTATCACCGCGGCGCCTCGATGATTGGAATATAGTGGCCTCAAATCGATTTGTGCAGTGCAATGTCCACATGGAAGATATGCGGATTGCGCAACGCGGATGGCCGTCCGCCGTCCCGACAATGGATGGCGCGGATCCAGTGGCTGTTACGCGTCGGGACGCGGCATCACGTTTCTGCCGGCATCCTCTGCTAAGGAGCCTCAAGCTTGCCGTTCGAAGCGCGGGCTGCGAGCGGGCAATGGGCGCGAGCATTTTCCCTTTGATCCGTTGAAAACGAGTGTTATAGAGACGCCGCGCTCGGGAGCCCTGAACCTTTCGCATGGCCCAAGAATATCCGCGGCATTCCGCTGATGAAATCTTGTGAGGAATGCGATTGGGCGGTGCGATCGTCTGAAC</t>
  </si>
  <si>
    <t xml:space="preserve">sra39</t>
  </si>
  <si>
    <t xml:space="preserve">GTCCGGCCTCCAGGTCTGGCGCGTTTTCGCGCCGGCTCACAATACCGGCGTCATGCGCCGACAAATTCGAGCCCCCTCTGTCCCTTTGCCTGAGATTGTTATCCCTTCGGCGAGCGCGAACGCTTCTCTCCAGAGTCCTACCGGCACCTTGCTGGTCCTTTGGCCTGAGAGTTTCCGGGGCGGTTGCTCCTTCGGCACCGGATCGAACCGGTTTCTCCCAACGAGGTCGAATCCAGATAACGGCGAAGGCCGGATTTTGGCAAGGGCCTATGTCGCGACCAAACATATTTTTGTCGCCCTGATTTCATCCTCCGCGACAAGTGCGGCAAAATCGGCCTTTGCAATTTCTTTGGGCAGCGGTTAGGGAAGACCGAAGAGAGGTGGCCATGACAGGGCGCGAGCGGAAATGGGGAATTGCGATGCGGCTGCTCGCAGCCTTCGCACTCCTATTCCTGTCCTTCGCCCATAAGCCAGCCCTTGCGAAAGCGGCCGGCCCGGCGATTTCCGGCGAATATCTTCTCCCCGACGGCACCTTCGCCGATATCTGCTTCGGCACGGGCGGCGTCGATCATGACGCCGGCCACGGCAAGTCGTCGTCATCTGCTCCCGTTTGCGAAGCCTGCCGGCTCGCCGCCTCCGTGCTCCTGCCGGCGGCGCCCGATGAAAGCCTGCCGGCCGAAAACGGCGACTGGACTGCCGGAACGCCGATCGTCGCCGCCGAGGCGGTGCTTCTGCCCCTGCGCCTGCTGCCGCCACCGCGCGGCCCGCCGGCCCAGCCGTAAATCTCCTCGAATCCAACCCAGAATTTCTTGCGCCGCTATGCGGCATTGACCCACGAAGGCCGCGTTCCGGCACGTGGTTCGGAGATTACGAC</t>
  </si>
  <si>
    <t xml:space="preserve">sra40</t>
  </si>
  <si>
    <t xml:space="preserve">CCTGTCAGTCCTCGGGCATGATAATCCTTTCCTGTGCCAGACTGCGCTTGCGAGCAGGTGAAATCGGGTGATCGGATTTTAGGAAAATCGTAACGATTCGAGGGCTGCGGGGCTGAACATTGCGCAATTTTGTGTACCGTCGGTTGAACGGCATGTACAATCGCAGCCGTAACCGAGAACCGGCGCGGCTTCTGCGCCGGAAAAAATCTAGTTCATAAAAGTCATATTGAAGAAGTTCACTCACGAAAGGACGTAAGTCTATGCGCGCGATCGTATTGTTGTTGGCGATCTTTGCTCTCAGCGCGTGCTCGCAAACAGGAAGGCCCAGCGCCGAACGGTACTATACGGGAGAAGGCCAATACTATAGCGGCGTCGTACCCCCGACGCCTCTCTGAAGCATGTCGCTCAGGTCTATAGCGGCTTTAAGAACGACACGCATCAATCGAAGCCCCAAATGCGGCGCACGAACCCGCTTCCGTCGCATCGCAAGAGGGCTGTCGCTGCATGCCTCACGAGAGGCGCCCGCGCACCGTGCCCGTGACGTCCTGGCGGTCGGCACCGCTGCGGCAACGCTCACTCCGGGCGCAGCCATCATAGCGACCGGCTTGCGGTACCTGACCGGTTCGACACCCAAGTGGGCCGGTTGGGGGAATACGGGAGCTGCACTTGATGGTAGAGATCACGGAATCGTGTTCATCGTCGGTTGAATCGCATATACAATTGCAGGTGCAACGGAGAGCCGATGCAGCGCGTCGGCGCGACCCGGTTGCGGAAATCTATATGCGAAAGGACATACTCTATGCGGGCAATCGGAATGTTGGTGGCGGTCTTCGTTCTCAGCGCGTGCTCACAAACGGCGACGCCCAGCGCCGAACGGTATTATGGAGGGGACGGGCAATACTATCCCGGCTTGATACCCCCGAAGCGCTGATGAGACGTTGCATGCGGCATCGCGCCTCCGACAATCGGTTCCGATTTCTCGGGACCGATGTAGGAGCCCGGGTTGTGTGCGTCAAGTTCTGCAAAATTGGGCGGTCATGCGTGCTGG</t>
  </si>
  <si>
    <t xml:space="preserve">sra41</t>
  </si>
  <si>
    <t xml:space="preserve">CGTATTTCGGCGTATTCAGTTTTCTCGATATATATATCGCTAAAATTCGATACTGGAAGTCACAACGTCGTGAATGCTGTGGGCTACAAAGGAAGCGGGCCATAAACGCCGGGCAAAATGCCGACAAAAAAAGAGGGCCACAAGAAACTTGGGCCCTTTCAGTTGTGAAGGTTTCAAACCTCCAGAGGGGAACAGCTGCTGCAGCGGCTGGGGAGGAGAAAGCCGCTAGATGCACCAGCTGAAAAAGATATGGGTAGGGCCGTAGCCGCTTTCAATAGCCGTTCCCAAGATTTTCGCAACTGAGGGCTGTGGGGCTCCGCCAGGCAAAAAAAGAGGGCCACAAGAAAAACTTGGGCCCTTGTAGTTGTGAAGGTAATTAAAACCTCCAGAGGGGAACAGCTGCTGCGGTGGCACTGGGAGGAGAAGCCACCAAAGATGCATCAGCTGAGTGTGGTATGCTGCTTTTTTGGGCTATCGGCAATCATTTAATATGCATGACAGCCATGCCGTTTGCGCATCGCTGCTCATTTTTGCAGCGCACAAGGATTCGGTTTGCGAAGAGCTTCGCTTTCCCTTGAAAAGAGCCGAGGAATAACAAAGGCTTACGCAGGCTTTTGGCAATTGCTCACAAATCGGGCAATTGAACGGATCG</t>
  </si>
  <si>
    <t xml:space="preserve">sra42</t>
  </si>
  <si>
    <t xml:space="preserve">AGAGTTCTCAGGGAAAATGGCGGACGCATGGAAAAGGGCCCCGTGATGCTTGCGGCAGTCGAGACAATGGCAGAGGCCTACCCGGTATGGTCGGCCCGTCGCCACAAATCGCACGTTGCCGCACAGGCAACCGCCTGGGAATCGATCCATACTGCGTCTCCTTCAAATCAAGCGGTCCAGCGTTGACGTTGACCAGCGCCACGAGCGACGCGGCTTGTCGCAGTTCTATCTGGCCCATGTAGAATGTGACGGGCTGGTCCGGCTTGCAAGGTCAGGTGGGTCGGGTGAGGGGCCATCCAATGCTTAGCATTTTGGAGTTTCAATCACCTCGCTCTTGGGAGATGGTTCCGGATGAATTCATACCACCGGATACGCCAGGAGCGCGCA</t>
  </si>
  <si>
    <t xml:space="preserve">sra43</t>
  </si>
  <si>
    <t xml:space="preserve">CCTCACGGTGGTCAGAACGGCCACCCACGCTTCGCATAGGGCGCCAGGCCGGCCCGCGTTTACCGCCCGGCCTGGAACTTACCCGCGGCGTGCCCGTTCACCCGTGATGAAAGGAGTTGAGCGATGAACCAGATTATCTACCTCGTCGGCCTCGTCGTGATCGTGATAGCCATCTTGTCGTTCTTCGGCTTGAGCTGAATTGAGACGATCGGCTCATCGTCGCGGCCAAGCCGACCCGGCTTTTCCGCAGCTTCCCTCACGGACGCCGTGGATTTATTCGCTGCGGCGTACCGGAAATCGGGATTCGGACCTTCCCACCAGTTCGGCTCGGAGATAGCGTCCGCGTCGTAGTTCCGTTGGAGCTACATCTTTCCCCGCATTTCGTTTGCCAAGCGGATGCGTGCCTGCCCCGCCATCGAGCGGGGCTTTTTTATCGCCATAGCTCCACGTCCCGCCGCGGCCTTGATGCATGCGCGTTTGCGGCGGATGCGGGAGTCGACGCGGAGATATCACTGATCTGCCGGACTTTGGTCCCGGTGTCATAAGGCTCTTGGCTGGCCAAAGGTCCGATACGCTGCGCTGCCGGCTGCGATATTGTTCGCATGGAAGGCTGCAGCAAAGCCATCGGCGATTGTTGCAGAGAGATCGCGAGGTCCGAAGCCAGCCGCCGCTGGACGGCGGACCCCGCGAGTGGCCCCGGAGCGGCGTCCCAGTAGTCCCTTCGGGCAGCGCCGCTCTGGGGCTTCGCCGAACCGCTGGGTCGCGCCGGCAACTCGCCTGCCGTCACGGTATATTTCACTCAGGTAACGTAACGTTACTGTATCCGATTGATAGTCCTACAGTAAAAACAGGAACAAATCACGAAGTACATCGTTCTTCCATCGTATATCAAGGGAGTACGACAG</t>
  </si>
  <si>
    <t xml:space="preserve">sra44</t>
  </si>
  <si>
    <t xml:space="preserve">GTCGTTCTCCAATCTCGCCGGATCCAAGGTCCGGCAGCTTGTCAATACGATGCAAGTATTCGCGCACCGCTTATGTAATGGCTAAAAGGCGTTTTTCACCCCATTTGCCAAGCGGAAAATTGCTTTTCCGCAATTTCATTCAATGCTCTCCGCT</t>
  </si>
  <si>
    <t xml:space="preserve">sra45</t>
  </si>
  <si>
    <t xml:space="preserve">GACGGAAATGGCCGACCTGATCAAGGAGCTCGTAAGCGGGGTCGTTGACAGCGCGTTGAAAGAGATCCTCAAGAAAACCAGAGCGACCGGAACCGCGGCCAAGCGGGCGAAACGGCGAAGCAGGAAAGCCAAGTCAGGCGGCATACTGGCTGACATCGTCGAGGCGGCCTTCCGTAAACCGGCAAAGAAGCAGGTGAGCCGTCGCCGGACCGCGGCTTCCCGGAGCAAACTGCGCCGCCGCTCGGCCTAGATCACGTGTTCTAAGCCTCATCCCGCCCCGAGAGTGGTGCGGAAGCCGAACTTTGAGGGACCATCAATAATTTTGCGATTGGGTGGTGAAAACCACGTCCATGCGTGCTATCTAGACCCTAATCGATATCCGGTCCTTGAAACCGGCGCAGGAAGGAAGACGAG</t>
  </si>
  <si>
    <t xml:space="preserve">sra46</t>
  </si>
  <si>
    <t xml:space="preserve">CGTTCGATCCCCAACAATGCGGAAACCTCCCGCCGTCCGCGCGGGGCCGGTCTATCTCGCCAGGCCGGTCTTCTGACTTCGGATCATCCGTTCGCGCCGCCTTCCCGAATAGCTTCAATATTCAGTGGCAAAGCTCTGAAAAGATTCAGAGCCCTTTTTGGCGAGAACGTCCCCTTCACAGCGTTGGGCACGTGCCGGAACTGCACCGGCTTCCCGATTCCCCCGCATTTCGCGGGCACCTGACGGCGGCATATGGCCACAGGTCCCCACGAAAGGCAAGGCAAGCAAGCGGGAGCT</t>
  </si>
  <si>
    <t xml:space="preserve">sra47</t>
  </si>
  <si>
    <t xml:space="preserve">GAGTTGGTCTCCCTCACAGCGCTACGGTCCAATCAGACGCAAAAGTCGCCGTAGCACCTGGTTTTGCTGCCTGTTTCCGGATCGACTGCGATCCGGCGACATGCAGCCGGCGCGGACGGCGTCATGCCGGCCTTCGCCTGCCTCTTCGTTTCCCGTCCACCGCAAGAAGTTCGCCCCTTCCGCAGACGCGCATATGCACGCGCCGAGCCGCTCCGCATTCGGGAATGCGTCCCGATCGCGGATGAAGAATGCTCCGGAATCAAAGGGCTAGAGCGTCCTTGAACGAGGCGTGCAGCAAACGGCCGCGCCCGGCGCCCGTTAAAGGCTCCAAGCCCGCATGCCTGAATCGCTGCACGGTCCGCCCGTAAGCAGTACCGTGTCGACAGCCGTCAAGGCTGCACCACGCCTTCGTCACAAAGCACGAAGGACTCTCTAGCGCTTTGAGGCTGCATGGCCGGCCCCCGAAAATCGAATATGGATTTTCAGCCCGGTGTTGCAGCCGGCCCGCGAATTGCAATGGCCGTGCCCCCAACCTGATGGCGGTCGCTTTGCGAGAGTTCGAAATTCCCCTGCCAGCCGGTGGTTAGCAGGCGAAAACTTGCCGGTTAGGTGAAGCGAAATTGTGGCAAGGACCGCTTCTCTTGCGCAAATGGCGCAAATTTCTTCGCCGATTCGCTACTGTGACCCAGGAATGGCGCGTTTTTGCCGGTCGCTGGGCGGCTGTTTGACGATTATCCTGCGCCCCGCCGGCCTTGCCAATGGAGGGCTGGCATCGCTGCTTTCAGGG</t>
  </si>
  <si>
    <t xml:space="preserve">sra48</t>
  </si>
  <si>
    <t xml:space="preserve">ATTTTCCGCTGCCATTGTTGTTCCCCTTGTGGTTGAACGAGCGTGAAAACTTAGTTTCTCAATCATACATAAAGAAACTACAGTTTCATAGCCCCGAATCCACAGGGGCGACGGAGAGGGATTCCTGCCCCTCCCGGCAGTCCCCGGCGCGTCGCCATTGACGGGCTTGGTCGCGCTGCCTTGGTGGCTCGTGGCTGGATCCTCGGGTCAAGCCCGAGGATGACTGGCTGAGGGGTTGACGCATGAAACCGGCGCAGCGAGGCCCGTGCACGGTTCATATCAGCCAGGGGGGGACGCTCGTCGCGGCAATTTATCGAAACATCCTTTCATCCTCGGGCTTGACCCGGTCGTCATTCTCGGGCTTGACCCGGTCGTCATCCTCGGGCTTGACCCGAGGATCCACACGCAAGGCGTTCCAGCCAGAGCCCTATCGACGGCGAGATAAGCCGTCGCGGCCTGCATTCAGCGGAC</t>
  </si>
  <si>
    <t xml:space="preserve">sra49</t>
  </si>
  <si>
    <r>
      <rPr>
        <i val="true"/>
        <sz val="14"/>
        <rFont val="Times New Roman"/>
        <family val="0"/>
      </rPr>
      <t xml:space="preserve">smc04478</t>
    </r>
    <r>
      <rPr>
        <sz val="14"/>
        <rFont val="Times New Roman"/>
        <family val="0"/>
      </rPr>
      <t xml:space="preserve"> = annotated </t>
    </r>
    <r>
      <rPr>
        <i val="true"/>
        <sz val="14"/>
        <rFont val="Times New Roman"/>
        <family val="0"/>
      </rPr>
      <t xml:space="preserve">tmRNA</t>
    </r>
  </si>
  <si>
    <t xml:space="preserve">GCCGTCTTCGGGCGGCTATGGCAATAAACGGGCGATGCAATAAACCCATTGGACCCGGGGGCGGTACCCGGCGCCTCCACCAAAAACCGGCCTGTGCAGACCGGCTTTTGATGGGGGCGAAATAGGATCGACAAGGGCGTAAAGATCGACTTTTTGCTCGGCATTGTACCACCGTTATCGGGCTAAACTTATAGTTGCAAACGACAACTATGCTGAAGCACGTCTCGCTGCCTAACGGCGGTGCGACACTTCAAATCAAGTCCTTCCGGGTAGCACCGTAAGGCGGGGTCCGAAGGCACCTGGCAACAGAAGCCTTCACCT</t>
  </si>
  <si>
    <t xml:space="preserve">sra50</t>
  </si>
  <si>
    <r>
      <rPr>
        <sz val="14"/>
        <rFont val="Times New Roman"/>
        <family val="0"/>
      </rPr>
      <t xml:space="preserve">Known ncRNA = </t>
    </r>
    <r>
      <rPr>
        <i val="true"/>
        <sz val="14"/>
        <rFont val="Times New Roman"/>
        <family val="0"/>
      </rPr>
      <t xml:space="preserve">rnpB</t>
    </r>
  </si>
  <si>
    <t xml:space="preserve">GACGCGAAACGGCCGCCCCCGATTGACGGGCCACGATCATCGGCCCGCACATACACTCGCACGACCGCGCAAAGATCCCCCGCCGGGCACGTGCGTGCCCGCCTGATCCTTCCATCGACGGAAGCCTCGAATTTCGCGATGGCGGGCCATTGCACGGCCCTTGCGCAGTACCATTATGGGATAACATGGGACCAAATGGGCGTCAATGGGAGAAGCTCGTAACCAGCCTTGCGGATGATCAAATATTGATAGGTTGTTAAGTTTAACAAAGGGTTACGATCCGAACCCTAATCCCTTGGAATCGCGCGCAAAAGCGAGCCACGCCGGTGAGGTGCGGCAAACCTCGCAGGCGTGATTCGCAGGAACCAGGGAAATTCAGGAAACGTGCTTTGCCGCAGGAGCGCTGCAAAGAAAAAAGCCAGTTGGCCTGTAAGCCGGGTTCTGTATGGCTCCGCCTCCGGAGAGACGAAACTTGGCAGCCATTCATCTGGGACTGCGCTTGCGCGCAGCCTCGTGCAACCCACCCGGACGACGCGCCTGGAAACCGGCTGGGCGCTTGCGCGCCCGTGTCGTCCCTATTCGGTCTTGCTCCCGGTGGGGTTTGCCGTGCCGTCCATGTCGCCATGTCCGCGGTGGGCTCTTACCCCACCCTTTCACCCTTACTCCGCAAGCGGAGCGGTCTGCTTTCTGTGGCACTTTCCCTGGGGTCGCCCCCGCCGGACGTTATCCGGCACCGTGTTTCCGTGGAGCCCGGACTTTCCTCGCCCCGCGGCCTTTCGGCACTTGCGAGGCGCGGCTGCCCGGCCAACTGGCAGAGGCTCATTAAACGACCGGCGCAGCGAGCGCCAGAGAAATCGGCGCTGCCGCCCCGTCCGGCGGTTAC</t>
  </si>
  <si>
    <t xml:space="preserve">sra51</t>
  </si>
  <si>
    <t xml:space="preserve">ACAGCGGCTTCTGCTAGCCGTTCCGTGCAATTTCTCCGCGCGCTTGGCGCCCGGGTTAATACTACTAATACTCTCCGAAACCCCTCAATTTTGCTTGGAACGGCGAATTTCGCTTGAGCCGGCAATATATCCTGCAGTTTTTCTGTAGGCATGAAGGCGATGGTCCCTCGGACCAGTGCGCTGCGTGAACGACAAGCGATATCAGGCGCTTGGACCGGGAAACCAGGCTGCACAAAGTTGCGGCATACCCATGAGCGACGGAATTTGGCGCAAATGATCCTGCCGCGCCCCAATCTTTGGTCGAAAAGCTTTGAATTCAACAGCTTGCAATGCTTTTTGAATACGCGAGTCAAAACGACCAACTGACCTCTTTTTGAGCAATGAGAAGACGCAATACCTCGTCAGAAAAGTTTTGCTTGCCAATTCAAAATAAACCCATCACTCTTACTGTGTTCGGGCAATCTGCGAACACGGGAAGATCTTGAATAAAAGCGGGCCGGAGACGCAACCCACTCCGGGCGGCCAACGGGGGGAGGCTGTTATTCCTTCCTGCGGCTGGTCGCGATAACCAGGACCCTTTCCTCAATTGTCGAGAACTGCCCCCACGCCCATATCGGGCAAAACTGCAATGCTGCCCGCAACGCGGGTGGAGAGAAAAGGACCTGACGC</t>
  </si>
  <si>
    <t xml:space="preserve">sra52</t>
  </si>
  <si>
    <t xml:space="preserve">TCTTCGGACTCCTCATGAAATGTCTTCCAACCAGATAATGCGACTCGACGGCGAAAACAATGCGAACCACCGCCGCGCCGTGACGATACGTTGCAACGGCTTGCCTGATCTCCAACAACCCGAATCCAGGAATTCGCATCTTTAGATGGAATTATTATAATTTATATTTGAAATTATATTCCAATATTTAGTAATGTTTATAGTATTATACAGTAGTTGTTTAGAATTTTATCAGTACTATTGTGAACTTATATGGACATAACCTTCTATCTCGAATCACTAACGCATATCATTTTGGTTTTGTCACGCGATAATTCGCACGATCTACGTAAAATCTTGACTTGCTAGGTATAGAATAATTTCATATTAGAAGTTTCGGAACTGGCAACTCTGGGGCAGAGGGGACATTTAGA</t>
  </si>
  <si>
    <t xml:space="preserve">sra53</t>
  </si>
  <si>
    <t xml:space="preserve">GACTTCTCCTCCATGCTCTCATTTGAGAGTTTGCTTAAACTCATATCTGAACGGCAGGGGAGCGGATTAGTTCCGCCCTTCCGCGTCTTTGAGCCGGGGAGGACGGACCAAGCGGCAGGACATCAGGGCGAGCGCTTCGGGAGAAATGAACCACGCCTCACCAGGCGCGCTCGCCAGTTCCGGAAGCCGTCGAGGGACGGCTCGACGTTGATGACTACTGTTGAGCGCCGCCCGGCGACGTTCCCTCGCCGCCTGAAGGCGCCTGCGTTTCCTGTCCGCCTGAAGGTGCCTGCGGCGCTTCAACGTTCGGCACGTTCACGTCGACGTCGGTATTTCCACCACCGCCGCTGCCGTCGAAGAGATCGCCGCCAAACAGGAACAAGGCTCCGACAACTAGCAGAATCACGATTACCGCAACGGCCCACCCACCGCCGCTGCCCCCTGTGTTGACTACTGTTGGTCCTCTGTCAGCCATTGGAGTTCTCCTTTAGGTTCTTTCCTCCAGGGAAAACCACTACAGCAGAATTAAGTTCCAGATCGAGAAATAAGGGTAGACAACGCCGATGACAGTTCTCGTCATAAAGTTTGGAGAATGGATCCGGCGCAGGAGCGACCGACGGCCAAAACCGTCTTGATCAAGTAACCAGCAGAAATCTACTCTAATGATCTTTCGAGTATGACCTTTGACAGTAACTCATTTAACGACGTTAGAATTCAGTGCACAAGACTCGGCGCTTCCACTGGCCTCTGGTGGCGGCTCGTGGTCAAAACGGCGAATAAGGAAAGGAGTGGCGGCTTCAGAGCTTTCACGCAAGAGCGAGAGCGAGGCCCTATGAGTGATAGAGCGCGCTCGAAAAATAAGAAAGCTCATCGAGTGGACGGGAGGGCGGCACTCCCTCGCAGATCCGGCAAGCCGTTTTGGTGAACCTTGCTCGCGCCCAGCGACAATATGCAGGATCGCACCGGCCAATGTCTCAGGAATAAACCGTAACCAATGTGTCCAGAATGGACCGGGAAGGAT</t>
  </si>
  <si>
    <t xml:space="preserve">sra54</t>
  </si>
  <si>
    <t xml:space="preserve">ACGCAATACTCCCGTGGATACCGAGACCCCGGTTACTGTTCCCGAGCGGGATAAGGGAAAGCTGTGAAGGAGATCTCCGCCCGCATCCCGCTCTAACTCCTTCTAATCGACCACTAGAGAAGCCGGTTCGCCCGGAATCCCCGTGATCTGCGGCCCGTTGTGCCGGCCCAACCGAGCCGGAAACAAAAATCGACCGCGGCCTTAACAAATGCCTACCGCTGGTAACCTTTCGTTTACGGGCATCGTTAATCATAGGTGCGATGATTTAAGGCTCCGTAAATGCTGATGCATGAAATGTGGACTTTCGCGCATTTACGAGTCGGAAGAGTCAGTTAACGGCATTCCCTCATGTATCGCATGAGGAGCGCAATTTCAGATTTACGTTTTGAATCAGGAGACTGCTAAAAATATTTAACATTTTCGATACACCTTGCCAGAGTGAATCAGAATTTGTTAACCATTTGGTGGCAGCCTCCAAATCAGGCAACGACTGGATCCGTATCGCGTAAGGATGCCACGACAACCTTGGGCGGCGGAAAAGGGGAAGACT</t>
  </si>
  <si>
    <t xml:space="preserve">sra55</t>
  </si>
  <si>
    <t xml:space="preserve">TCTTCCTTGCTCGCTTCAAACCGGATCACGGGCTGTCGCGGCGCCGGGCGCGCATAAGCCCGACGCAGCTCCCGCACGGTCGTGAGTAAGATCATGAGGCGGGCGGTCGTGCCATATGTCGATAAGCCATAATGACATCACATTTGGTAAACCGATTGTTAAGATGATCCGTTCAAATTGTCGGAGCACCCCGATTTCAGGTGGGTTCCTGGAAGCCGATAAGGTGCACTCGTTCCAAATGCTAGTGCGTCCCGCGCGCATGCTTGTGAAAATGGCCCGTGCCGGCACCGACGGCGCAGCCGATGGAAGAGCCGGTCATGACGGCCGGCGCGCGAGCCGCTTTCGCGCCCCGACGGAGGAAACG</t>
  </si>
  <si>
    <t xml:space="preserve">sra56</t>
  </si>
  <si>
    <t xml:space="preserve">TTTACGATCCCGGGTACCTACTAGGTAGGTGGGCACCGTATGCCCGGACCCACGGGTCCGGCCAGGGACAGTCCCCTTGAGATCGTGTATGGCCCCGGGGATTGTGGTTCCTGTCGGGAAGCGCAGATCGCCTGGCAGATATAGAGCGTCCCGGGGCTTTTCACCAGAGCCGGATGCGATGGAGCTGCATAATTTCTGCGAAATCGCAGGCGGGGC</t>
  </si>
  <si>
    <t xml:space="preserve">sra57</t>
  </si>
  <si>
    <t xml:space="preserve">TCCAAGTTTCAAAAGGGCTTACGGGAAACCGCAAGCCCTTTTTCAATTCCCCCAACTTCCACTGCACGCGCCGGCCGACACAAGCAACTGAAGCCGAGACCGGAACTTTGAACGGCGGCGATTCTGCTAGCCTGTCGAAAGCGCTCGGGTTTTCCGAAGCGTTGTCACGCGTTCTTCATGTTCGCCTGTTAAGAGATACCTACCTCGCCATTGACCACGGATGTACTGGCATTGGCTGAAGGTGTTGAGGAAGGTCGGGTTCAGCCCGGCCTTTTTTCTTGCGCGGAGCCGCGCCGGCGCTGGCGCGCGCCGCCCGGAAATAATCTGGCGCGGAAGATGACGCGCGCGCAATTTTGCGCTACTACCCCCTGCAACGGCGCTCTGCGATCGCCACATCCGCCTAATGACATTCGTCCGTGAAGGAACACGTTC</t>
  </si>
  <si>
    <t xml:space="preserve">sra58</t>
  </si>
  <si>
    <t xml:space="preserve">GGGTGCACGCCGCTTTACCCCCTCTGGCCTGCCGGCCATCTCCCCCACAAGGGGGAGAAAGGATGCGGCACGCTTCTCGCTCTGACCAAGCATTCCGCCTTCAGCGACCTGTCTGTCGAGCGCGAGGCAGCCGCGTGTATTCTCCCCCTTGTGGGGGAGATGGCCGGCAGGCCAGAGGGGGTAAGCGGGCCACTGTCTTCAACTCAGTGTCAAGAAGGGAAGCACCCCC</t>
  </si>
  <si>
    <t xml:space="preserve">sra59</t>
  </si>
  <si>
    <t xml:space="preserve">ATTCCCCGATCCATTAGACTCCACGACTGTGGAGGACAAAGGGCATACGCGCGCCTGCACTGGAACCAGCCGGTGGAGACCCCGGAACCATGCATGCGCTCGATGCGCGAATTTGAATCAAAGCCCGCAAAGGCTAGGATTCGGCTTTGTCTGCCATGGATTGGAGGGAATAACCCAACCGCACTTCCGGCAATGAAGGTGTGCCTCTTCAGTAACCCCGGCTGTTGGAGAGCCGGCAGACACCAGAAAGGCCCGCACCGTCGTTGCTTCAAGATGTCCTCGCATTTCCCGGTTGGCCGGAATAGCGACTGGAGGGGTTAGTTCCAGGTACCTTACCGATAACCTCACCTAATCGAGGGTCGGCGGACACCCACAGGCACGTGCGACTTTGGGCAAGGCGTAGGTAAGAAAAATCATTGTCGTAATCAAGAGTTTTTTCCATCTCGCCGCTAATTTTTTCTGGACCGGGCAACGGCGCCAGTGTTCACTTTGGCTGAACGATCGCAGCAGGGCCGTGCGTGCGGGTGGGAACCGGAGACCCGTCTACCAAGCGCGTTTTCGCCTGCATGCCGGAGAAAGACGAATC</t>
  </si>
  <si>
    <t xml:space="preserve">sra60</t>
  </si>
  <si>
    <t xml:space="preserve">GACTATTTTGCTTTTTTCGGTAATACACTTTTGCTGTCTTCGAACCCGCCCAACCCCGAACTCGCACGATACATTATCCCCTCCTCGGACTTCCCCTTGGTTTTTACGGGTTTTTTACCCATGTGGAGAAAGGCCCGCGTTGTGAAAATTGCTTGGATAAAAAAAATTTCTGGAAAAAAAGAATTTATGTTGGCTAATGTATCGTAAATATGGGGGATGTAAAACCGCCCAAAAGGATTAGGTGGCGGCCACAATCCTGTCTAAATCGTTCAAGAACGAACCAATTTTGGGCGAATCCGCGAAATTCGTACGGGATCGGCAACGCCACTCGCGCCTTTCGCCGGGCCCTCGGTTTTGAGGGGTGCCGCACCTTACGCCTCGTCAGTCCCGCGAAGTTCTTCGCAGTAACTCGGACAAGTATTCGCCACTCCGTTTGACGAGGTCGATACTCACATCGGATTATCGCGAAGGTAATGCGGGCCGCGGCCAATACACTCGATCGGGTGCTGACGCAGGTGGCCGGCGCACTTTCCGCCACGGATTCCTGCAGCCGGCCTTCACTCCCGCGTTCCAAGCGGGCCCCGGCAAACGACCTGCACGACTCCGATCAACATTCTCGAGTATTTTCAGTTTCTTAGCGCAGCGGCTGGATCAATGTATATGCACAGCCATGGCGAGGGAAGCGCGAGCTGCGCTCGAAACGAGCGCTTCGGTTGCGGCGCATCGAATATAAGGCGAAAATTCCGAGGCGGCCGGTGCCGAGTCTCATAACCACAATAGGTAGCTTTCACTCAGCAGCGTTCCAGATCACACTCCAATGGTCGCACCAACATTTTGTGCGTCTTCGGTCGTTGTTTCGCGTAGAAGATCGGAAGTATAGATACTTACGTTTATATGCCAAATCTTATGACTATGAATTTATCATACGTATAAATTTAGGCGCTTAGTATCGCGCCAAAATGACATTGCAAGCAGAGACGGAAGATTTCATTTCCGCTAAACCGCCAAAAGAGCCAGCGCCTCAAGAATCCTATAAAAGATGAAGGGTTTCGGTGCTGGCTCCCCCTCTTATGAGGAAGTGCTT</t>
  </si>
  <si>
    <t xml:space="preserve">sra61</t>
  </si>
  <si>
    <t xml:space="preserve">TCGAAGTGGATGAAAGTTCGAGCGCCGCGCGTATCCACGCGCGGTGCTTTCTTTTAAGACTTAAGTCCGACATTAAATGGCCGATAGTCTTAGCCCATTTTGGCTTATCCCATTGAGCACGCTCCGTAATCCTTGACTGCAACCTGTGCTGTGAGACCCTTCTATCTCGTGGTTGTACTGTGCAGGTGAGGCGATGATCTTCGAGGATGACGTTGAGTTGGCCCTCGCTCTGGCCTGCGAAGAACTCCAGATGACCCGGGACGAGATAATCCGCCTCATCCTTCGTGAGTGGCTGGAGCAATATGGCTTTATCGAATTACATGAGTTGGACGAAGGTGGCGACACAAACAGCGGCGCGTGAGCCCGCATGGTGCCCCATGCCGGGCCACTCTCCACACCTGGAGCAATTCCACGAAAAGTACGCAGGGGTTTTCCGGCCGGCATCGCGGAAAAACAAAGGGTTAGAGAGTTCCGCGATTCGGAGAAAAGCGGAAATGCT</t>
  </si>
  <si>
    <t xml:space="preserve">sra62</t>
  </si>
  <si>
    <t xml:space="preserve">TTGCAACTCCTGTTTTAGCAAAAACGCTCACTAGGGATACGCTCGTTCGGCCAACTTCCGGTGCTCTTCTCCGAGAAAGCCGTATGGTTCATCGCGCGCGCTCGAACTAAGATTGGGGTGTAGCCGGCCCTGGGATGGACGGATCGTCGCTCTGGGCATAGATCTCGCGACCCGGCTTGTAAGTGCCGACAAGATGGGGCCCAGAATTGGGGCCGGTCCAAGATGTTCGGCATCGATGGACTGTGGTTTGGCTTGTGCAGCGGCGTACATGGATTATCCCTTTTGGTGTCGGGACAAATTGCCATTTCGGGTAACTTGGAGAAATTCGGTTAGATCACTAAGGGAAACTACCTAGCCGCCTCGATCAGGCTGTTGATCGCGCCCCTGCCTGGTAGGGTCTGCACGCGACGAGGCTTTTTGGGCTCTTTCACGTAAGGCGTCAGCTTTGTCCATGGGGTTTCGGCGCACACTGTCTCCAGCGTGAGGACCGCCGCTATTGCAACTCCTGTTTTAGCAAAAACGCTCACTAGGGATACGCTCGTTCGGCCAACTTCCGGTGCTCTTCTCCGAGAAAGCCGTATGGTTCATCGCGCGCGCTCGAACTAAGATTGGGGTGTAGCCGGCCCTGGGATGGACGGATCGTCGCTCTGGGCATAGATCTCGCGACCCGGCTTGTAAGTGCCGACAAGATGGGGCCCAGAATTGGGGCCGGTCCAAGATGTTCGGCATCGATGGACTGTGGTTTGGCTTGTGCAGCGGCGTACATGGATTATCCCCTTTTGGTGTCGGGACAAATTGCCATTTCGGGTAACTTGGAGAAATTCGGTTAGATCACTAAGGGAAACTACCTAGCCGCCTCGA</t>
  </si>
  <si>
    <t xml:space="preserve">sra63</t>
  </si>
  <si>
    <t xml:space="preserve">TGCGTTCGAAAAGGCGACAGAACCCGACTGGCGACGTTGACATGTTGAAAGCCGACGCTGCGGAAGCAAAGAAGCAAGTGCTGCAGCGGGCGGTGTGCGCCAGGACACTAGTCAGTCCGCCAGCCACGGATCGAACGCGTATCGGCCCATCTCGAGGTGGCCGAAATCGACAAGGAGCGGCTGCGCGCGATGTTAGCAACGGCGGACCCGGTAATGCTCTTCACTGCCATCCGTGCGGCGCAGGAGGATTTGGGCAGACGTGTCGATCGGCGTGGAGCGCAAGTAACGCCTGAGGAACCTGCCGTCATCGACCCTGCAGCGCTTCACCGCTAATCTGAAGACAAAGCTGGCGAGGTGCGACCTACGCATAAAAGGTCATATCGGCGGACCAAACCCTATCCGAAGAGGCCGACCATGCTTGGGCCGTATGAAGCTCAGATTCGGTCATGGCTGGAAGCTGAGCCGACACTCTCGGCAGCCGTCGTGCTGCAGCGGCTGATGAACGTCGATCAGACACGCTTCACGAACAAAAGCCTGCGGACGTGCAGATGGCAGTGAAAGCCTGGCGTCAGGAGTCGGCCCTTGAGAACCTCAATGGCGATTGGATGACGCCGGTTCTTCCACCCGCCAAATCGTTCGGTAACATTCTTCGGTTAGGCAATGGGAGGGGTCAATTCCTCGATTCGCTTGACACACCGGAAGCAATCATAACGGGGCGCGGTCTGCTCGACAATGGCGAGCCACGCTGCATTGCTTTCGGTGGCCTGCGGGTCGATGACGCGATCGAAGAGGCACTGCTCGGCGTGGTCGAACCAGGCGCCATTGCCGCCGCCGTCGAGGCGGACCGTAATATGGCCAGCCAACGCGACCAGGTTCAGGATGCCCTTCTGCGCGACCTCGAGGCGGCGCGCTATGCCGCCGACCGGGCATTACGACAATACGCCGCGGCTGATCCGGAGAACAGGCTGGTGACGTCGGAGCTCGAAGCGCGCTGGAATAAGGCGCTCGCTCTCGCGTAGGCGAGGCCGGCGCCGGGGCGGGGCGGGGCGGCTGGATGTCCGGGGTCACAGGGGCCGCGGTTGCAGTGGCAATGGCGATCGGTCTAGCGCCGATTGCCGCGGCGCAGCAGGTGACGAAGTCCACTCAAGTCTCGGGCGATAACAACAACGAGACCGGCGCCGATGCGGCGACGGGCAACGCTTGCTCGACTTCAATCGCCAGTAATGGAAATCAGGGAACCCCATCTGATATCGATTTCACGAAGGACTATTGCCCCACTGCAGTGGGTTCTGGGTCTGTTGCAACCGGGTTTGGCGCAACCGCCCTTGGATCTACAGCCGAGGCGACGGGGGCCTCAGCAATAGCGATCGGCGGCCTGGCGACTTCTTCTGGGGTTTCCGGCATTGCCATAGGTTCAGTCGCGCAATCGCTTGGTAGCAACTCT??_x0008_?_x0008_GCCGGACG??m?mAAGTGCAGACCTCATGACCGAGACAGATGCAAACGACCGGCTCCGCCGGCCGCAGACCGGCGGAGCTTCATTCCCACAGACTCCTGCCGGGGAGCACCTCTGGCGCAGA??$?$GCCCCGATATGGCCCGCCGCCGATAAGCGGCCCGGC??_x0016_?_x0016_CGGAGGCGGAGGGCCTAGCCGC??J?JTCCAGAGCAATTCCAGGAAAAGTGCGCAGCGGTTTTCCGTCCGGAGTTGCGGCAAAACAAAGGAATCGATCACG??w?wGATTCCGTCCCTTCCCGGCATCGTCGTAAAAATGAAATTTTTTCCCGAAGGCGCTTGCAATCGCCGAAAGGACGCTTTAGAGGATCGCCACGCAAGCGGTGGTCACCGCTTCCAGGCAC??ő?ÿTTTCCTTTCAAATGGTTTCGTTATTGCCCCATCCGGATGCGGGCCATTCGTCGCCGGGATGTGTCTTTGATCTCCTCATCCCTGTGCTCGTCACAGGGATCCAGCGAGACCAAGTCCTTGGGCTGAAAGAACATTTCCCCACACCGCAGACGCGGCGCTGCTGGATCTCTGTGACAAGCACAGAGATGAGGGGTAGTTTCCCTACCAATAAAAGCGCACAGGTCTATGAGCTACCTTATGCGATATGGTAGATCGCTGCGCACCAGACTTCAAAATGCTGGCTAGGTGGCCTCGCCAAAAGTAAACGAATC</t>
  </si>
  <si>
    <t xml:space="preserve">sra64</t>
  </si>
  <si>
    <t xml:space="preserve">GACAGTCCCCCGGCATCACGCAGTCCTATAAAATTTGACGCAAATACTCAGGCAGCAGGCGCGCATAGCGCTGCCACTTTATGCATGCCTTTGCTAGACTGAACTACACCACCATGCCGCGCATCATTCAATTATCTGTGCTTTATTTACCAACAGTGCAAATCTTCTTGGTTTTGGACCAAGCATCCAATCGGCACGTCCTCTCACGGACAAGCCCGAGAGATTAGTAGCGGTCGAGCGCCATCGTTCGCCAATTTCTAACTAAACTCTAATATAATCACCTGCAAATATTAGTTGAAGCTTGTGCATTTTGCAAGGTTTGAGGGCGGTTCGGGATCGCGGTTGGAAGCTGCTTCCCCCTGATCGGAAGCGGGTCTACAGCGCGGTTTAGTGGGTGGGACGACTTGAGATGGCTGGAAGAGCCGAAGCGCGTCGGTGGCCCGCCGAAACGAGTCTCTGGCCATCGGTTGTCCGCCATGGTGGTGCGGGCGGCTCATAGTGGCTGACTTCCACGCGAGAGTGACGCTTCAGCTGACCCAGTGGTGGCGGTCCCACGTGGTAGCTGCGTAACAATCTCGTTCGCGGTTCGAAGATCCGGTGCTAAATCGTGTAATCCCGCTACGACGGGGCGGGGCTGGAGCGCGTTCGTAGGCGCGCCCGCAGGGGCGCCGGCAGGTTGGTAGCGCTCGTCTAAGGCCGGCGTGCGCTACTCGTCCACCGACATTCCCGAAG</t>
  </si>
  <si>
    <t xml:space="preserve">sra65</t>
  </si>
  <si>
    <t xml:space="preserve">AGACTGTTACCTGCGCGCTTGATGCGATTGATTGTCCGACGGTATACAAAGGTCGGCTGACGATGCCCTGGGGAGATCGGCGGATAGATCAATTGACGGGGCTTGATATGGCTTCACGTGTCACGATTTCATATTGAGTAGCTCTTGTTCAGGTTTATTAGTCAAAAAATTTGTAGAATTGAAAGTGTTCACGAATTTATTTATTTCAGGAACTCTTTAAACATACGAGTTTCATCCGTATCTTCTCATGGAAGATGCGCATTCACCTTACGAGAACTCATGGAGATGATCCAGGAAGTTAAATTAGGTTAGAAGGCAGGTGTGAGCACAGCCGCTTGTCGTATTGTCCAGCGAGCAAACATCCGGATCTTCGCTAGGTTTTGGTCGGAGCCTTGCGACGGGAGGACTTTCCAGCGTAGCCATTCCGCGCCAAGGCAAGCGGACTACATCGCCGCGAAGGGCCAATCCGAGTGACATAAAGCCATCCCATTCTAAATACATCCAGATCTCCGTAAACTGGCAGCAGTAACGCTAACATAACTGGGACTAAGCGCTGCCTTTGCCTCGGTTCGCAGGCATGAGAACCGAGTTCAAACTCGGCTATAGTGAGCTGGACTTCCGAGGGAGGGTCGGCAGGGATCTTTGTCTTATCAGGGGAGATCTCTTGCGAAGAGATGGCGCCTAGTATGCGGTGTCTTGTGATGAGAGTTTGTTTGTCACAGGCATTGCCGGATGCCGTACCATTCGGTTCGGGATGAGTGGCATAGGTATGCACTGACGTCGGTCAGTGGTCCGGCTAAGTTTGTTGTGGATAACTCAGGCGCGACCTCATTGGTCTTATTCTCACCTGCCCTCTGGGCGGTCCAGCCCTGCACATCACGAGGGTGAACTGACCCAAGGCGGTCGAATTCACAACTTGCGGGTGGCGGCGATTTATTGAAGATTGAAGACGGAGAGCGCAGCGGTTCTTTGTCAAAATTGGAGGATCGCCCGAAAGGTATCCTTAGCCCAACAACATGGCGAATTGATCACGCATAATCGATTCAGGTAGCTAGGAGCTGGCTTGGGAAATTTGAACAGCGCGGATAAGTGGAATGTAAGCGG</t>
  </si>
  <si>
    <t xml:space="preserve">sra66</t>
  </si>
  <si>
    <t xml:space="preserve">GGACGGTCCCCTCACAAAAGCACCAAAGCCTTACTACGAGCAATTCAAACGTATATAACAGAAACACACTCTCGCATCACATGAACTTGATATGCACGCGACCGCTACCCTGTAGCAAAACATAGCTCTATCAAGCTAAAAAAAGCGTACTAATGATTTATATCTAGTTCAATTCAACAACAAACCTAATAATCTAACATTTACCGACATTATTCGGCAACTTTGGCAGCACCATTGTAGCATTATATCCAGCATTATTGTCGCTGAATTGATATCCTTCGATTGGCACCCCAGAGATTCCCTCTGAATGGGCCGGCCTCAGCAACAGTCGACTAAGCGTCTTGAATAATATCGACGACGCCGGGATCTGTCGTCGTGCACGAAGCCAATGTAGACGTCACAGTAAAGATGGTGAAAATAAACTCGCGCGCATCGCGGCCCCGTACTCACCGATGGCAGATAGATCATTCAAATTTTTTATTCAAAATGATGGAGGCGACTGCATGGTACTATTTCCCTCTCACAATGAAGAGAGCACGCTCATGGCGAGTCGTCGCCGATTGCACATCAAACAATCGTTCTAGGTGTGCGTTGAAGATTGCACACTCGGAGCTTCGTGACAAGAAAATTCTAATTTAGCTAAATGCACATACCCCTCCATGCTTGGCCGTGCTTTCTGGGCGCGTGAGCCGCCGAGCTCCATTGGGCAACAAATTTGGTCGTGGCGGCCGGTGAAGTATTCAATGCATCGCTCAGAGACTTGCCTTTGCGTGGCGGGCATGGAAGAACCTACCGATGTCCAAAGTGGGCCTAAAAGTGGGCCGGGACAAGCAGCAGCCCAGGAAAAGTCAACAAAAACAGCAGGTGA</t>
  </si>
  <si>
    <t xml:space="preserve">sra67</t>
  </si>
  <si>
    <t xml:space="preserve">GCCGGTAGCGCTCTAAAACAGCCGGCGTCTCATCGACCCGGCTGACGCACCGCAAGGTTCAAAAGCCAGACTTCAAAGGGGAGATGGGGCGATACCCAACTCCCCTTTTCGCATGTCTGGAGGAAGAACC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2"/>
    </font>
    <font>
      <sz val="14"/>
      <name val="Times New Roman"/>
      <family val="0"/>
    </font>
    <font>
      <b val="true"/>
      <sz val="14"/>
      <name val="Times New Roman"/>
      <family val="0"/>
    </font>
    <font>
      <i val="true"/>
      <sz val="14"/>
      <name val="Times New Roman"/>
      <family val="0"/>
    </font>
    <font>
      <sz val="14"/>
      <color rgb="FF000000"/>
      <name val="Times New Roman"/>
      <family val="0"/>
    </font>
  </fonts>
  <fills count="7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tempSmelilo.rig.isi.fasta.txt'!$D$2:$D$68</c:f>
              <c:numCache>
                <c:formatCode>General</c:formatCode>
                <c:ptCount val="67"/>
                <c:pt idx="0">
                  <c:v>477</c:v>
                </c:pt>
                <c:pt idx="1">
                  <c:v>301</c:v>
                </c:pt>
                <c:pt idx="2">
                  <c:v>472</c:v>
                </c:pt>
                <c:pt idx="3">
                  <c:v>229</c:v>
                </c:pt>
                <c:pt idx="4">
                  <c:v>301</c:v>
                </c:pt>
                <c:pt idx="5">
                  <c:v>367</c:v>
                </c:pt>
                <c:pt idx="6">
                  <c:v>222</c:v>
                </c:pt>
                <c:pt idx="7">
                  <c:v>274</c:v>
                </c:pt>
                <c:pt idx="8">
                  <c:v>240</c:v>
                </c:pt>
                <c:pt idx="9">
                  <c:v>925</c:v>
                </c:pt>
                <c:pt idx="10">
                  <c:v>2405</c:v>
                </c:pt>
                <c:pt idx="11">
                  <c:v>829</c:v>
                </c:pt>
                <c:pt idx="12">
                  <c:v>197</c:v>
                </c:pt>
                <c:pt idx="13">
                  <c:v>913</c:v>
                </c:pt>
                <c:pt idx="14">
                  <c:v>202</c:v>
                </c:pt>
                <c:pt idx="15">
                  <c:v>706</c:v>
                </c:pt>
                <c:pt idx="16">
                  <c:v>826</c:v>
                </c:pt>
                <c:pt idx="17">
                  <c:v>307</c:v>
                </c:pt>
                <c:pt idx="18">
                  <c:v>589</c:v>
                </c:pt>
                <c:pt idx="19">
                  <c:v>199</c:v>
                </c:pt>
                <c:pt idx="20">
                  <c:v>232</c:v>
                </c:pt>
                <c:pt idx="21">
                  <c:v>637</c:v>
                </c:pt>
                <c:pt idx="22">
                  <c:v>289</c:v>
                </c:pt>
                <c:pt idx="23">
                  <c:v>586</c:v>
                </c:pt>
                <c:pt idx="24">
                  <c:v>269</c:v>
                </c:pt>
                <c:pt idx="25">
                  <c:v>362</c:v>
                </c:pt>
                <c:pt idx="26">
                  <c:v>584</c:v>
                </c:pt>
                <c:pt idx="27">
                  <c:v>902</c:v>
                </c:pt>
                <c:pt idx="28">
                  <c:v>343</c:v>
                </c:pt>
                <c:pt idx="29">
                  <c:v>304</c:v>
                </c:pt>
                <c:pt idx="30">
                  <c:v>88</c:v>
                </c:pt>
                <c:pt idx="31">
                  <c:v>710</c:v>
                </c:pt>
                <c:pt idx="32">
                  <c:v>486</c:v>
                </c:pt>
                <c:pt idx="33">
                  <c:v>347</c:v>
                </c:pt>
                <c:pt idx="34">
                  <c:v>216</c:v>
                </c:pt>
                <c:pt idx="35">
                  <c:v>265</c:v>
                </c:pt>
                <c:pt idx="36">
                  <c:v>370</c:v>
                </c:pt>
                <c:pt idx="37">
                  <c:v>1478</c:v>
                </c:pt>
                <c:pt idx="38">
                  <c:v>874</c:v>
                </c:pt>
                <c:pt idx="39">
                  <c:v>1048</c:v>
                </c:pt>
                <c:pt idx="40">
                  <c:v>652</c:v>
                </c:pt>
                <c:pt idx="41">
                  <c:v>387</c:v>
                </c:pt>
                <c:pt idx="42">
                  <c:v>905</c:v>
                </c:pt>
                <c:pt idx="43">
                  <c:v>154</c:v>
                </c:pt>
                <c:pt idx="44">
                  <c:v>414</c:v>
                </c:pt>
                <c:pt idx="45">
                  <c:v>297</c:v>
                </c:pt>
                <c:pt idx="46">
                  <c:v>787</c:v>
                </c:pt>
                <c:pt idx="47">
                  <c:v>471</c:v>
                </c:pt>
                <c:pt idx="48">
                  <c:v>321</c:v>
                </c:pt>
                <c:pt idx="49">
                  <c:v>883</c:v>
                </c:pt>
                <c:pt idx="50">
                  <c:v>669</c:v>
                </c:pt>
                <c:pt idx="51">
                  <c:v>413</c:v>
                </c:pt>
                <c:pt idx="52">
                  <c:v>1021</c:v>
                </c:pt>
                <c:pt idx="53">
                  <c:v>550</c:v>
                </c:pt>
                <c:pt idx="54">
                  <c:v>364</c:v>
                </c:pt>
                <c:pt idx="55">
                  <c:v>216</c:v>
                </c:pt>
                <c:pt idx="56">
                  <c:v>432</c:v>
                </c:pt>
                <c:pt idx="57">
                  <c:v>229</c:v>
                </c:pt>
                <c:pt idx="58">
                  <c:v>586</c:v>
                </c:pt>
                <c:pt idx="59">
                  <c:v>1084</c:v>
                </c:pt>
                <c:pt idx="60">
                  <c:v>499</c:v>
                </c:pt>
                <c:pt idx="61">
                  <c:v>861</c:v>
                </c:pt>
                <c:pt idx="62">
                  <c:v>2158</c:v>
                </c:pt>
                <c:pt idx="63">
                  <c:v>732</c:v>
                </c:pt>
                <c:pt idx="64">
                  <c:v>1104</c:v>
                </c:pt>
                <c:pt idx="65">
                  <c:v>868</c:v>
                </c:pt>
                <c:pt idx="66">
                  <c:v>130</c:v>
                </c:pt>
              </c:numCache>
            </c:numRef>
          </c:val>
        </c:ser>
        <c:gapWidth val="150"/>
        <c:overlap val="0"/>
        <c:axId val="79297026"/>
        <c:axId val="80932301"/>
      </c:barChart>
      <c:catAx>
        <c:axId val="7929702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0932301"/>
        <c:crossesAt val="0"/>
        <c:auto val="1"/>
        <c:lblAlgn val="ctr"/>
        <c:lblOffset val="100"/>
        <c:noMultiLvlLbl val="0"/>
      </c:catAx>
      <c:valAx>
        <c:axId val="80932301"/>
        <c:scaling>
          <c:orientation val="minMax"/>
          <c:max val="32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9297026"/>
        <c:crossesAt val="1"/>
        <c:crossBetween val="midCat"/>
        <c:majorUnit val="100"/>
      </c:valAx>
      <c:spPr>
        <a:noFill/>
        <a:ln w="12600">
          <a:solidFill>
            <a:srgbClr val="ffffff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0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16" zoomScaleNormal="116" zoomScalePageLayoutView="100" workbookViewId="0">
      <selection pane="topLeft" activeCell="A1" activeCellId="0" sqref="A1"/>
    </sheetView>
  </sheetViews>
  <sheetFormatPr defaultColWidth="11.2304687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O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3" activeCellId="0" sqref="C13"/>
    </sheetView>
  </sheetViews>
  <sheetFormatPr defaultColWidth="10.703125" defaultRowHeight="16" zeroHeight="false" outlineLevelRow="0" outlineLevelCol="0"/>
  <cols>
    <col collapsed="false" customWidth="true" hidden="false" outlineLevel="0" max="1" min="1" style="1" width="11.42"/>
    <col collapsed="false" customWidth="true" hidden="false" outlineLevel="0" max="3" min="2" style="2" width="7.99"/>
    <col collapsed="false" customWidth="true" hidden="false" outlineLevel="0" max="4" min="4" style="2" width="7.7"/>
    <col collapsed="false" customWidth="true" hidden="false" outlineLevel="0" max="5" min="5" style="2" width="31.56"/>
    <col collapsed="false" customWidth="true" hidden="false" outlineLevel="0" max="6" min="6" style="2" width="255.7"/>
    <col collapsed="false" customWidth="false" hidden="false" outlineLevel="0" max="257" min="7" style="2" width="10.7"/>
  </cols>
  <sheetData>
    <row r="1" customFormat="false" ht="16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s="6" customFormat="true" ht="16" hidden="false" customHeight="false" outlineLevel="0" collapsed="false">
      <c r="A2" s="4" t="s">
        <v>6</v>
      </c>
      <c r="B2" s="5" t="n">
        <v>1</v>
      </c>
      <c r="C2" s="5" t="n">
        <v>477</v>
      </c>
      <c r="D2" s="5" t="n">
        <v>477</v>
      </c>
      <c r="E2" s="5" t="s">
        <v>7</v>
      </c>
      <c r="F2" s="5" t="s">
        <v>8</v>
      </c>
    </row>
    <row r="3" customFormat="false" ht="16" hidden="false" customHeight="false" outlineLevel="0" collapsed="false">
      <c r="A3" s="7" t="s">
        <v>9</v>
      </c>
      <c r="B3" s="8" t="n">
        <v>45979</v>
      </c>
      <c r="C3" s="8" t="n">
        <v>46279</v>
      </c>
      <c r="D3" s="8" t="n">
        <v>301</v>
      </c>
      <c r="E3" s="8" t="s">
        <v>10</v>
      </c>
      <c r="F3" s="8" t="s">
        <v>11</v>
      </c>
    </row>
    <row r="4" customFormat="false" ht="16" hidden="false" customHeight="false" outlineLevel="0" collapsed="false">
      <c r="A4" s="7" t="s">
        <v>12</v>
      </c>
      <c r="B4" s="8" t="n">
        <v>201484</v>
      </c>
      <c r="C4" s="8" t="n">
        <v>201955</v>
      </c>
      <c r="D4" s="8" t="n">
        <v>472</v>
      </c>
      <c r="E4" s="8" t="s">
        <v>10</v>
      </c>
      <c r="F4" s="8" t="s">
        <v>13</v>
      </c>
    </row>
    <row r="5" s="10" customFormat="true" ht="16" hidden="false" customHeight="false" outlineLevel="0" collapsed="false">
      <c r="A5" s="7" t="s">
        <v>14</v>
      </c>
      <c r="B5" s="9" t="n">
        <v>242322</v>
      </c>
      <c r="C5" s="9" t="n">
        <v>242550</v>
      </c>
      <c r="D5" s="9" t="n">
        <v>229</v>
      </c>
      <c r="E5" s="8" t="s">
        <v>10</v>
      </c>
      <c r="F5" s="9" t="s">
        <v>15</v>
      </c>
    </row>
    <row r="6" s="13" customFormat="true" ht="16" hidden="false" customHeight="false" outlineLevel="0" collapsed="false">
      <c r="A6" s="11" t="s">
        <v>16</v>
      </c>
      <c r="B6" s="12" t="n">
        <v>259823</v>
      </c>
      <c r="C6" s="12" t="n">
        <v>260123</v>
      </c>
      <c r="D6" s="12" t="n">
        <v>301</v>
      </c>
      <c r="E6" s="12" t="s">
        <v>17</v>
      </c>
      <c r="F6" s="12" t="s">
        <v>18</v>
      </c>
    </row>
    <row r="7" customFormat="false" ht="16" hidden="false" customHeight="false" outlineLevel="0" collapsed="false">
      <c r="A7" s="7" t="s">
        <v>19</v>
      </c>
      <c r="B7" s="8" t="n">
        <v>276956</v>
      </c>
      <c r="C7" s="8" t="n">
        <v>277322</v>
      </c>
      <c r="D7" s="8" t="n">
        <v>367</v>
      </c>
      <c r="E7" s="8" t="s">
        <v>10</v>
      </c>
      <c r="F7" s="8" t="s">
        <v>20</v>
      </c>
    </row>
    <row r="8" s="16" customFormat="true" ht="16" hidden="false" customHeight="false" outlineLevel="0" collapsed="false">
      <c r="A8" s="14" t="s">
        <v>21</v>
      </c>
      <c r="B8" s="15" t="n">
        <v>280573</v>
      </c>
      <c r="C8" s="15" t="n">
        <v>280794</v>
      </c>
      <c r="D8" s="15" t="n">
        <v>222</v>
      </c>
      <c r="E8" s="15" t="s">
        <v>22</v>
      </c>
      <c r="F8" s="15" t="s">
        <v>23</v>
      </c>
    </row>
    <row r="9" s="16" customFormat="true" ht="16" hidden="false" customHeight="false" outlineLevel="0" collapsed="false">
      <c r="A9" s="14" t="s">
        <v>24</v>
      </c>
      <c r="B9" s="15" t="n">
        <v>314275</v>
      </c>
      <c r="C9" s="15" t="n">
        <v>314548</v>
      </c>
      <c r="D9" s="15" t="n">
        <v>274</v>
      </c>
      <c r="E9" s="15" t="s">
        <v>22</v>
      </c>
      <c r="F9" s="15" t="s">
        <v>25</v>
      </c>
    </row>
    <row r="10" s="10" customFormat="true" ht="16" hidden="false" customHeight="false" outlineLevel="0" collapsed="false">
      <c r="A10" s="7" t="s">
        <v>26</v>
      </c>
      <c r="B10" s="9" t="n">
        <v>318264</v>
      </c>
      <c r="C10" s="9" t="n">
        <v>318503</v>
      </c>
      <c r="D10" s="9" t="n">
        <v>240</v>
      </c>
      <c r="E10" s="8" t="s">
        <v>27</v>
      </c>
      <c r="F10" s="9" t="s">
        <v>28</v>
      </c>
    </row>
    <row r="11" s="19" customFormat="true" ht="16" hidden="false" customHeight="false" outlineLevel="0" collapsed="false">
      <c r="A11" s="17" t="s">
        <v>29</v>
      </c>
      <c r="B11" s="18" t="n">
        <v>398405</v>
      </c>
      <c r="C11" s="18" t="n">
        <v>399329</v>
      </c>
      <c r="D11" s="18" t="n">
        <v>925</v>
      </c>
      <c r="E11" s="18" t="s">
        <v>30</v>
      </c>
      <c r="F11" s="18" t="s">
        <v>31</v>
      </c>
    </row>
    <row r="12" s="19" customFormat="true" ht="16" hidden="false" customHeight="false" outlineLevel="0" collapsed="false">
      <c r="A12" s="20" t="s">
        <v>32</v>
      </c>
      <c r="B12" s="18" t="n">
        <v>543310</v>
      </c>
      <c r="C12" s="18" t="n">
        <v>545714</v>
      </c>
      <c r="D12" s="18" t="n">
        <v>2405</v>
      </c>
      <c r="E12" s="18" t="s">
        <v>30</v>
      </c>
      <c r="F12" s="18" t="s">
        <v>33</v>
      </c>
      <c r="AD12" s="19" t="s">
        <v>34</v>
      </c>
      <c r="AE12" s="19" t="s">
        <v>34</v>
      </c>
      <c r="AH12" s="19" t="s">
        <v>35</v>
      </c>
      <c r="AK12" s="19" t="s">
        <v>36</v>
      </c>
      <c r="AN12" s="19" t="s">
        <v>35</v>
      </c>
      <c r="AQ12" s="19" t="s">
        <v>36</v>
      </c>
      <c r="AT12" s="19" t="s">
        <v>35</v>
      </c>
      <c r="AW12" s="19" t="s">
        <v>36</v>
      </c>
      <c r="AZ12" s="19" t="s">
        <v>35</v>
      </c>
      <c r="BC12" s="19" t="s">
        <v>36</v>
      </c>
      <c r="BF12" s="19" t="s">
        <v>35</v>
      </c>
      <c r="BI12" s="19" t="s">
        <v>36</v>
      </c>
      <c r="BL12" s="19" t="s">
        <v>35</v>
      </c>
      <c r="BO12" s="19" t="s">
        <v>37</v>
      </c>
    </row>
    <row r="13" s="19" customFormat="true" ht="16" hidden="false" customHeight="false" outlineLevel="0" collapsed="false">
      <c r="A13" s="17" t="s">
        <v>38</v>
      </c>
      <c r="B13" s="18" t="n">
        <v>560580</v>
      </c>
      <c r="C13" s="18" t="n">
        <v>561408</v>
      </c>
      <c r="D13" s="18" t="n">
        <v>829</v>
      </c>
      <c r="E13" s="18" t="s">
        <v>30</v>
      </c>
      <c r="F13" s="18" t="s">
        <v>39</v>
      </c>
    </row>
    <row r="14" s="10" customFormat="true" ht="16" hidden="false" customHeight="false" outlineLevel="0" collapsed="false">
      <c r="A14" s="7" t="s">
        <v>40</v>
      </c>
      <c r="B14" s="9" t="n">
        <v>580068</v>
      </c>
      <c r="C14" s="9" t="n">
        <v>580264</v>
      </c>
      <c r="D14" s="9" t="n">
        <v>197</v>
      </c>
      <c r="E14" s="8" t="s">
        <v>27</v>
      </c>
      <c r="F14" s="9" t="s">
        <v>41</v>
      </c>
    </row>
    <row r="15" s="19" customFormat="true" ht="16" hidden="false" customHeight="false" outlineLevel="0" collapsed="false">
      <c r="A15" s="17" t="s">
        <v>42</v>
      </c>
      <c r="B15" s="18" t="n">
        <v>662371</v>
      </c>
      <c r="C15" s="18" t="n">
        <v>663283</v>
      </c>
      <c r="D15" s="18" t="n">
        <v>913</v>
      </c>
      <c r="E15" s="18" t="s">
        <v>30</v>
      </c>
      <c r="F15" s="18" t="s">
        <v>43</v>
      </c>
    </row>
    <row r="16" s="16" customFormat="true" ht="16" hidden="false" customHeight="false" outlineLevel="0" collapsed="false">
      <c r="A16" s="14" t="s">
        <v>44</v>
      </c>
      <c r="B16" s="15" t="n">
        <v>684636</v>
      </c>
      <c r="C16" s="15" t="n">
        <v>684837</v>
      </c>
      <c r="D16" s="15" t="n">
        <v>202</v>
      </c>
      <c r="E16" s="15" t="s">
        <v>22</v>
      </c>
      <c r="F16" s="15" t="s">
        <v>45</v>
      </c>
    </row>
    <row r="17" customFormat="false" ht="16" hidden="false" customHeight="false" outlineLevel="0" collapsed="false">
      <c r="A17" s="7" t="s">
        <v>46</v>
      </c>
      <c r="B17" s="8" t="n">
        <v>701466</v>
      </c>
      <c r="C17" s="8" t="n">
        <v>702171</v>
      </c>
      <c r="D17" s="8" t="n">
        <v>706</v>
      </c>
      <c r="E17" s="8" t="s">
        <v>27</v>
      </c>
      <c r="F17" s="8" t="s">
        <v>47</v>
      </c>
    </row>
    <row r="18" s="19" customFormat="true" ht="16" hidden="false" customHeight="false" outlineLevel="0" collapsed="false">
      <c r="A18" s="17" t="s">
        <v>48</v>
      </c>
      <c r="B18" s="18" t="n">
        <v>713263</v>
      </c>
      <c r="C18" s="18" t="n">
        <v>714088</v>
      </c>
      <c r="D18" s="18" t="n">
        <v>826</v>
      </c>
      <c r="E18" s="18" t="s">
        <v>30</v>
      </c>
      <c r="F18" s="18" t="s">
        <v>49</v>
      </c>
    </row>
    <row r="19" s="16" customFormat="true" ht="16" hidden="false" customHeight="false" outlineLevel="0" collapsed="false">
      <c r="A19" s="14" t="s">
        <v>50</v>
      </c>
      <c r="B19" s="15" t="n">
        <v>724631</v>
      </c>
      <c r="C19" s="15" t="n">
        <v>724937</v>
      </c>
      <c r="D19" s="15" t="n">
        <v>307</v>
      </c>
      <c r="E19" s="15" t="s">
        <v>22</v>
      </c>
      <c r="F19" s="15" t="s">
        <v>51</v>
      </c>
    </row>
    <row r="20" customFormat="false" ht="16" hidden="false" customHeight="false" outlineLevel="0" collapsed="false">
      <c r="A20" s="7" t="s">
        <v>52</v>
      </c>
      <c r="B20" s="8" t="n">
        <v>830247</v>
      </c>
      <c r="C20" s="8" t="n">
        <v>830835</v>
      </c>
      <c r="D20" s="8" t="n">
        <v>589</v>
      </c>
      <c r="E20" s="8" t="s">
        <v>27</v>
      </c>
      <c r="F20" s="8" t="s">
        <v>53</v>
      </c>
    </row>
    <row r="21" s="10" customFormat="true" ht="16" hidden="false" customHeight="false" outlineLevel="0" collapsed="false">
      <c r="A21" s="7" t="s">
        <v>54</v>
      </c>
      <c r="B21" s="9" t="n">
        <v>853245</v>
      </c>
      <c r="C21" s="9" t="n">
        <v>853443</v>
      </c>
      <c r="D21" s="9" t="n">
        <v>199</v>
      </c>
      <c r="E21" s="8" t="s">
        <v>27</v>
      </c>
      <c r="F21" s="9" t="s">
        <v>55</v>
      </c>
    </row>
    <row r="22" s="16" customFormat="true" ht="16" hidden="false" customHeight="false" outlineLevel="0" collapsed="false">
      <c r="A22" s="14" t="s">
        <v>56</v>
      </c>
      <c r="B22" s="15" t="n">
        <v>862917</v>
      </c>
      <c r="C22" s="15" t="n">
        <v>863148</v>
      </c>
      <c r="D22" s="15" t="n">
        <v>232</v>
      </c>
      <c r="E22" s="15" t="s">
        <v>22</v>
      </c>
      <c r="F22" s="15" t="s">
        <v>57</v>
      </c>
    </row>
    <row r="23" customFormat="false" ht="16" hidden="false" customHeight="false" outlineLevel="0" collapsed="false">
      <c r="A23" s="7" t="s">
        <v>58</v>
      </c>
      <c r="B23" s="8" t="n">
        <v>954440</v>
      </c>
      <c r="C23" s="8" t="n">
        <v>955076</v>
      </c>
      <c r="D23" s="8" t="n">
        <v>637</v>
      </c>
      <c r="E23" s="8" t="s">
        <v>27</v>
      </c>
      <c r="F23" s="8" t="s">
        <v>59</v>
      </c>
    </row>
    <row r="24" s="10" customFormat="true" ht="16" hidden="false" customHeight="false" outlineLevel="0" collapsed="false">
      <c r="A24" s="7" t="s">
        <v>60</v>
      </c>
      <c r="B24" s="9" t="n">
        <v>1019115</v>
      </c>
      <c r="C24" s="9" t="n">
        <v>1019403</v>
      </c>
      <c r="D24" s="9" t="n">
        <v>289</v>
      </c>
      <c r="E24" s="8" t="s">
        <v>27</v>
      </c>
      <c r="F24" s="9" t="s">
        <v>61</v>
      </c>
    </row>
    <row r="25" s="19" customFormat="true" ht="16" hidden="false" customHeight="false" outlineLevel="0" collapsed="false">
      <c r="A25" s="17" t="s">
        <v>62</v>
      </c>
      <c r="B25" s="18" t="n">
        <v>1029392</v>
      </c>
      <c r="C25" s="18" t="n">
        <v>1029977</v>
      </c>
      <c r="D25" s="18" t="n">
        <v>586</v>
      </c>
      <c r="E25" s="18" t="s">
        <v>30</v>
      </c>
      <c r="F25" s="18" t="s">
        <v>63</v>
      </c>
    </row>
    <row r="26" s="10" customFormat="true" ht="16" hidden="false" customHeight="false" outlineLevel="0" collapsed="false">
      <c r="A26" s="7" t="s">
        <v>64</v>
      </c>
      <c r="B26" s="9" t="n">
        <v>1048615</v>
      </c>
      <c r="C26" s="9" t="n">
        <v>1048883</v>
      </c>
      <c r="D26" s="9" t="n">
        <v>269</v>
      </c>
      <c r="E26" s="8" t="s">
        <v>27</v>
      </c>
      <c r="F26" s="9" t="s">
        <v>65</v>
      </c>
    </row>
    <row r="27" s="10" customFormat="true" ht="16" hidden="false" customHeight="false" outlineLevel="0" collapsed="false">
      <c r="A27" s="7" t="s">
        <v>66</v>
      </c>
      <c r="B27" s="9" t="n">
        <v>1121338</v>
      </c>
      <c r="C27" s="9" t="n">
        <v>1121699</v>
      </c>
      <c r="D27" s="9" t="n">
        <v>362</v>
      </c>
      <c r="E27" s="8" t="s">
        <v>27</v>
      </c>
      <c r="F27" s="9" t="s">
        <v>67</v>
      </c>
    </row>
    <row r="28" customFormat="false" ht="16" hidden="false" customHeight="false" outlineLevel="0" collapsed="false">
      <c r="A28" s="7" t="s">
        <v>68</v>
      </c>
      <c r="B28" s="8" t="n">
        <v>1144647</v>
      </c>
      <c r="C28" s="8" t="n">
        <v>1145230</v>
      </c>
      <c r="D28" s="8" t="n">
        <v>584</v>
      </c>
      <c r="E28" s="8" t="s">
        <v>27</v>
      </c>
      <c r="F28" s="8" t="s">
        <v>69</v>
      </c>
    </row>
    <row r="29" s="19" customFormat="true" ht="16" hidden="false" customHeight="false" outlineLevel="0" collapsed="false">
      <c r="A29" s="17" t="s">
        <v>70</v>
      </c>
      <c r="B29" s="18" t="n">
        <v>1197909</v>
      </c>
      <c r="C29" s="18" t="n">
        <v>1198810</v>
      </c>
      <c r="D29" s="18" t="n">
        <v>902</v>
      </c>
      <c r="E29" s="18" t="s">
        <v>30</v>
      </c>
      <c r="F29" s="18" t="s">
        <v>71</v>
      </c>
    </row>
    <row r="30" customFormat="false" ht="16" hidden="false" customHeight="false" outlineLevel="0" collapsed="false">
      <c r="A30" s="7" t="s">
        <v>72</v>
      </c>
      <c r="B30" s="8" t="n">
        <v>1238590</v>
      </c>
      <c r="C30" s="8" t="n">
        <v>1238932</v>
      </c>
      <c r="D30" s="8" t="n">
        <v>343</v>
      </c>
      <c r="E30" s="8" t="s">
        <v>27</v>
      </c>
      <c r="F30" s="8" t="s">
        <v>73</v>
      </c>
    </row>
    <row r="31" s="16" customFormat="true" ht="16" hidden="false" customHeight="false" outlineLevel="0" collapsed="false">
      <c r="A31" s="14" t="s">
        <v>74</v>
      </c>
      <c r="B31" s="15" t="n">
        <v>1300843</v>
      </c>
      <c r="C31" s="15" t="n">
        <v>1301146</v>
      </c>
      <c r="D31" s="15" t="n">
        <v>304</v>
      </c>
      <c r="E31" s="15" t="s">
        <v>22</v>
      </c>
      <c r="F31" s="15" t="s">
        <v>75</v>
      </c>
    </row>
    <row r="32" s="16" customFormat="true" ht="16" hidden="false" customHeight="false" outlineLevel="0" collapsed="false">
      <c r="A32" s="14" t="s">
        <v>76</v>
      </c>
      <c r="B32" s="15" t="n">
        <v>1352854</v>
      </c>
      <c r="C32" s="15" t="n">
        <v>1352941</v>
      </c>
      <c r="D32" s="15" t="n">
        <v>88</v>
      </c>
      <c r="E32" s="15" t="s">
        <v>22</v>
      </c>
      <c r="F32" s="15" t="s">
        <v>77</v>
      </c>
    </row>
    <row r="33" customFormat="false" ht="16" hidden="false" customHeight="false" outlineLevel="0" collapsed="false">
      <c r="A33" s="7" t="s">
        <v>78</v>
      </c>
      <c r="B33" s="8" t="n">
        <v>1398105</v>
      </c>
      <c r="C33" s="8" t="n">
        <v>1398814</v>
      </c>
      <c r="D33" s="8" t="n">
        <v>710</v>
      </c>
      <c r="E33" s="8" t="s">
        <v>27</v>
      </c>
      <c r="F33" s="8" t="s">
        <v>79</v>
      </c>
    </row>
    <row r="34" customFormat="false" ht="16" hidden="false" customHeight="false" outlineLevel="0" collapsed="false">
      <c r="A34" s="7" t="s">
        <v>80</v>
      </c>
      <c r="B34" s="8" t="n">
        <v>1411475</v>
      </c>
      <c r="C34" s="8" t="n">
        <v>1411960</v>
      </c>
      <c r="D34" s="8" t="n">
        <v>486</v>
      </c>
      <c r="E34" s="8" t="s">
        <v>27</v>
      </c>
      <c r="F34" s="8" t="s">
        <v>81</v>
      </c>
    </row>
    <row r="35" s="16" customFormat="true" ht="16" hidden="false" customHeight="false" outlineLevel="0" collapsed="false">
      <c r="A35" s="14" t="s">
        <v>82</v>
      </c>
      <c r="B35" s="15" t="n">
        <v>1458128</v>
      </c>
      <c r="C35" s="15" t="n">
        <v>1458474</v>
      </c>
      <c r="D35" s="15" t="n">
        <v>347</v>
      </c>
      <c r="E35" s="15" t="s">
        <v>22</v>
      </c>
      <c r="F35" s="15" t="s">
        <v>83</v>
      </c>
    </row>
    <row r="36" s="10" customFormat="true" ht="16" hidden="false" customHeight="false" outlineLevel="0" collapsed="false">
      <c r="A36" s="7" t="s">
        <v>84</v>
      </c>
      <c r="B36" s="9" t="n">
        <v>1461409</v>
      </c>
      <c r="C36" s="9" t="n">
        <v>1461624</v>
      </c>
      <c r="D36" s="9" t="n">
        <v>216</v>
      </c>
      <c r="E36" s="8" t="s">
        <v>27</v>
      </c>
      <c r="F36" s="9" t="s">
        <v>85</v>
      </c>
    </row>
    <row r="37" s="23" customFormat="true" ht="16" hidden="false" customHeight="false" outlineLevel="0" collapsed="false">
      <c r="A37" s="21" t="s">
        <v>86</v>
      </c>
      <c r="B37" s="22" t="n">
        <v>1464047</v>
      </c>
      <c r="C37" s="22" t="n">
        <v>1464311</v>
      </c>
      <c r="D37" s="22" t="n">
        <v>265</v>
      </c>
      <c r="E37" s="22" t="s">
        <v>27</v>
      </c>
      <c r="F37" s="22" t="s">
        <v>87</v>
      </c>
    </row>
    <row r="38" s="16" customFormat="true" ht="16" hidden="false" customHeight="false" outlineLevel="0" collapsed="false">
      <c r="A38" s="14" t="s">
        <v>88</v>
      </c>
      <c r="B38" s="15" t="n">
        <v>1636940</v>
      </c>
      <c r="C38" s="15" t="n">
        <v>1637309</v>
      </c>
      <c r="D38" s="15" t="n">
        <v>370</v>
      </c>
      <c r="E38" s="15" t="s">
        <v>22</v>
      </c>
      <c r="F38" s="15" t="s">
        <v>89</v>
      </c>
    </row>
    <row r="39" s="19" customFormat="true" ht="16" hidden="false" customHeight="false" outlineLevel="0" collapsed="false">
      <c r="A39" s="17" t="s">
        <v>90</v>
      </c>
      <c r="B39" s="18" t="n">
        <v>1666879</v>
      </c>
      <c r="C39" s="18" t="n">
        <v>1668356</v>
      </c>
      <c r="D39" s="18" t="n">
        <v>1478</v>
      </c>
      <c r="E39" s="18" t="s">
        <v>30</v>
      </c>
      <c r="F39" s="18" t="s">
        <v>91</v>
      </c>
    </row>
    <row r="40" customFormat="false" ht="16" hidden="false" customHeight="false" outlineLevel="0" collapsed="false">
      <c r="A40" s="7" t="s">
        <v>92</v>
      </c>
      <c r="B40" s="8" t="n">
        <v>1674762</v>
      </c>
      <c r="C40" s="8" t="n">
        <v>1675635</v>
      </c>
      <c r="D40" s="8" t="n">
        <v>874</v>
      </c>
      <c r="E40" s="8" t="s">
        <v>27</v>
      </c>
      <c r="F40" s="8" t="s">
        <v>93</v>
      </c>
    </row>
    <row r="41" s="19" customFormat="true" ht="16" hidden="false" customHeight="false" outlineLevel="0" collapsed="false">
      <c r="A41" s="17" t="s">
        <v>94</v>
      </c>
      <c r="B41" s="18" t="n">
        <v>1677018</v>
      </c>
      <c r="C41" s="18" t="n">
        <v>1678065</v>
      </c>
      <c r="D41" s="18" t="n">
        <v>1048</v>
      </c>
      <c r="E41" s="18" t="s">
        <v>30</v>
      </c>
      <c r="F41" s="18" t="s">
        <v>95</v>
      </c>
    </row>
    <row r="42" s="10" customFormat="true" ht="16" hidden="false" customHeight="false" outlineLevel="0" collapsed="false">
      <c r="A42" s="7" t="s">
        <v>96</v>
      </c>
      <c r="B42" s="9" t="n">
        <v>1698492</v>
      </c>
      <c r="C42" s="9" t="n">
        <v>1699143</v>
      </c>
      <c r="D42" s="9" t="n">
        <v>652</v>
      </c>
      <c r="E42" s="8" t="s">
        <v>27</v>
      </c>
      <c r="F42" s="9" t="s">
        <v>97</v>
      </c>
    </row>
    <row r="43" s="16" customFormat="true" ht="16" hidden="false" customHeight="false" outlineLevel="0" collapsed="false">
      <c r="A43" s="14" t="s">
        <v>98</v>
      </c>
      <c r="B43" s="15" t="n">
        <v>1733219</v>
      </c>
      <c r="C43" s="15" t="n">
        <v>1733605</v>
      </c>
      <c r="D43" s="15" t="n">
        <v>387</v>
      </c>
      <c r="E43" s="15" t="s">
        <v>22</v>
      </c>
      <c r="F43" s="15" t="s">
        <v>99</v>
      </c>
    </row>
    <row r="44" s="19" customFormat="true" ht="16" hidden="false" customHeight="false" outlineLevel="0" collapsed="false">
      <c r="A44" s="17" t="s">
        <v>100</v>
      </c>
      <c r="B44" s="18" t="n">
        <v>1822801</v>
      </c>
      <c r="C44" s="18" t="n">
        <v>1823705</v>
      </c>
      <c r="D44" s="18" t="n">
        <v>905</v>
      </c>
      <c r="E44" s="18" t="s">
        <v>30</v>
      </c>
      <c r="F44" s="18" t="s">
        <v>101</v>
      </c>
    </row>
    <row r="45" s="16" customFormat="true" ht="16" hidden="false" customHeight="false" outlineLevel="0" collapsed="false">
      <c r="A45" s="14" t="s">
        <v>102</v>
      </c>
      <c r="B45" s="15" t="n">
        <v>1879872</v>
      </c>
      <c r="C45" s="15" t="n">
        <v>1880025</v>
      </c>
      <c r="D45" s="15" t="n">
        <v>154</v>
      </c>
      <c r="E45" s="15" t="s">
        <v>22</v>
      </c>
      <c r="F45" s="15" t="s">
        <v>103</v>
      </c>
    </row>
    <row r="46" customFormat="false" ht="16" hidden="false" customHeight="false" outlineLevel="0" collapsed="false">
      <c r="A46" s="7" t="s">
        <v>104</v>
      </c>
      <c r="B46" s="8" t="n">
        <v>1923636</v>
      </c>
      <c r="C46" s="8" t="n">
        <v>1924049</v>
      </c>
      <c r="D46" s="8" t="n">
        <v>414</v>
      </c>
      <c r="E46" s="8" t="s">
        <v>27</v>
      </c>
      <c r="F46" s="8" t="s">
        <v>105</v>
      </c>
    </row>
    <row r="47" s="10" customFormat="true" ht="16" hidden="false" customHeight="false" outlineLevel="0" collapsed="false">
      <c r="A47" s="7" t="s">
        <v>106</v>
      </c>
      <c r="B47" s="9" t="n">
        <v>1999510</v>
      </c>
      <c r="C47" s="9" t="n">
        <v>1999806</v>
      </c>
      <c r="D47" s="9" t="n">
        <v>297</v>
      </c>
      <c r="E47" s="8" t="s">
        <v>27</v>
      </c>
      <c r="F47" s="9" t="s">
        <v>107</v>
      </c>
    </row>
    <row r="48" s="19" customFormat="true" ht="16" hidden="false" customHeight="false" outlineLevel="0" collapsed="false">
      <c r="A48" s="17" t="s">
        <v>108</v>
      </c>
      <c r="B48" s="18" t="n">
        <v>2203995</v>
      </c>
      <c r="C48" s="18" t="n">
        <v>2204781</v>
      </c>
      <c r="D48" s="18" t="n">
        <v>787</v>
      </c>
      <c r="E48" s="18" t="s">
        <v>30</v>
      </c>
      <c r="F48" s="18" t="s">
        <v>109</v>
      </c>
    </row>
    <row r="49" s="19" customFormat="true" ht="16" hidden="false" customHeight="false" outlineLevel="0" collapsed="false">
      <c r="A49" s="17" t="s">
        <v>110</v>
      </c>
      <c r="B49" s="18" t="n">
        <v>2241756</v>
      </c>
      <c r="C49" s="18" t="n">
        <v>2242226</v>
      </c>
      <c r="D49" s="18" t="n">
        <v>471</v>
      </c>
      <c r="E49" s="18" t="s">
        <v>30</v>
      </c>
      <c r="F49" s="18" t="s">
        <v>111</v>
      </c>
    </row>
    <row r="50" s="13" customFormat="true" ht="16" hidden="false" customHeight="false" outlineLevel="0" collapsed="false">
      <c r="A50" s="11" t="s">
        <v>112</v>
      </c>
      <c r="B50" s="12" t="n">
        <v>2291143</v>
      </c>
      <c r="C50" s="12" t="n">
        <v>2291463</v>
      </c>
      <c r="D50" s="12" t="n">
        <v>321</v>
      </c>
      <c r="E50" s="24" t="s">
        <v>113</v>
      </c>
      <c r="F50" s="12" t="s">
        <v>114</v>
      </c>
    </row>
    <row r="51" s="13" customFormat="true" ht="16" hidden="false" customHeight="false" outlineLevel="0" collapsed="false">
      <c r="A51" s="11" t="s">
        <v>115</v>
      </c>
      <c r="B51" s="12" t="n">
        <v>2356367</v>
      </c>
      <c r="C51" s="12" t="n">
        <v>2357249</v>
      </c>
      <c r="D51" s="12" t="n">
        <v>883</v>
      </c>
      <c r="E51" s="12" t="s">
        <v>116</v>
      </c>
      <c r="F51" s="12" t="s">
        <v>117</v>
      </c>
    </row>
    <row r="52" customFormat="false" ht="16" hidden="false" customHeight="false" outlineLevel="0" collapsed="false">
      <c r="A52" s="7" t="s">
        <v>118</v>
      </c>
      <c r="B52" s="8" t="n">
        <v>2520323</v>
      </c>
      <c r="C52" s="8" t="n">
        <v>2520991</v>
      </c>
      <c r="D52" s="8" t="n">
        <v>669</v>
      </c>
      <c r="E52" s="8" t="s">
        <v>27</v>
      </c>
      <c r="F52" s="8" t="s">
        <v>119</v>
      </c>
    </row>
    <row r="53" s="16" customFormat="true" ht="16" hidden="false" customHeight="false" outlineLevel="0" collapsed="false">
      <c r="A53" s="14" t="s">
        <v>120</v>
      </c>
      <c r="B53" s="15" t="n">
        <v>2569065</v>
      </c>
      <c r="C53" s="15" t="n">
        <v>2569477</v>
      </c>
      <c r="D53" s="15" t="n">
        <v>413</v>
      </c>
      <c r="E53" s="15" t="s">
        <v>22</v>
      </c>
      <c r="F53" s="15" t="s">
        <v>121</v>
      </c>
    </row>
    <row r="54" s="19" customFormat="true" ht="16" hidden="false" customHeight="false" outlineLevel="0" collapsed="false">
      <c r="A54" s="17" t="s">
        <v>122</v>
      </c>
      <c r="B54" s="18" t="n">
        <v>2916455</v>
      </c>
      <c r="C54" s="18" t="n">
        <v>2917475</v>
      </c>
      <c r="D54" s="18" t="n">
        <v>1021</v>
      </c>
      <c r="E54" s="18" t="s">
        <v>30</v>
      </c>
      <c r="F54" s="18" t="s">
        <v>123</v>
      </c>
    </row>
    <row r="55" s="10" customFormat="true" ht="16" hidden="false" customHeight="false" outlineLevel="0" collapsed="false">
      <c r="A55" s="7" t="s">
        <v>124</v>
      </c>
      <c r="B55" s="9" t="n">
        <v>2921530</v>
      </c>
      <c r="C55" s="9" t="n">
        <v>2922079</v>
      </c>
      <c r="D55" s="9" t="n">
        <v>550</v>
      </c>
      <c r="E55" s="8" t="s">
        <v>27</v>
      </c>
      <c r="F55" s="9" t="s">
        <v>125</v>
      </c>
    </row>
    <row r="56" customFormat="false" ht="16" hidden="false" customHeight="false" outlineLevel="0" collapsed="false">
      <c r="A56" s="7" t="s">
        <v>126</v>
      </c>
      <c r="B56" s="8" t="n">
        <v>2924433</v>
      </c>
      <c r="C56" s="8" t="n">
        <v>2924796</v>
      </c>
      <c r="D56" s="8" t="n">
        <v>364</v>
      </c>
      <c r="E56" s="8" t="s">
        <v>27</v>
      </c>
      <c r="F56" s="8" t="s">
        <v>127</v>
      </c>
    </row>
    <row r="57" s="10" customFormat="true" ht="16" hidden="false" customHeight="false" outlineLevel="0" collapsed="false">
      <c r="A57" s="7" t="s">
        <v>128</v>
      </c>
      <c r="B57" s="9" t="n">
        <v>2972120</v>
      </c>
      <c r="C57" s="9" t="n">
        <v>2972335</v>
      </c>
      <c r="D57" s="9" t="n">
        <v>216</v>
      </c>
      <c r="E57" s="8" t="s">
        <v>27</v>
      </c>
      <c r="F57" s="9" t="s">
        <v>129</v>
      </c>
    </row>
    <row r="58" s="19" customFormat="true" ht="16" hidden="false" customHeight="false" outlineLevel="0" collapsed="false">
      <c r="A58" s="17" t="s">
        <v>130</v>
      </c>
      <c r="B58" s="18" t="n">
        <v>3048627</v>
      </c>
      <c r="C58" s="18" t="n">
        <v>3049058</v>
      </c>
      <c r="D58" s="18" t="n">
        <v>432</v>
      </c>
      <c r="E58" s="18" t="s">
        <v>30</v>
      </c>
      <c r="F58" s="18" t="s">
        <v>131</v>
      </c>
    </row>
    <row r="59" s="10" customFormat="true" ht="16" hidden="false" customHeight="false" outlineLevel="0" collapsed="false">
      <c r="A59" s="7" t="s">
        <v>132</v>
      </c>
      <c r="B59" s="9" t="n">
        <v>3074378</v>
      </c>
      <c r="C59" s="9" t="n">
        <v>3074606</v>
      </c>
      <c r="D59" s="9" t="n">
        <v>229</v>
      </c>
      <c r="E59" s="8" t="s">
        <v>27</v>
      </c>
      <c r="F59" s="9" t="s">
        <v>133</v>
      </c>
    </row>
    <row r="60" s="19" customFormat="true" ht="16" hidden="false" customHeight="false" outlineLevel="0" collapsed="false">
      <c r="A60" s="17" t="s">
        <v>134</v>
      </c>
      <c r="B60" s="18" t="n">
        <v>3105052</v>
      </c>
      <c r="C60" s="18" t="n">
        <v>3105637</v>
      </c>
      <c r="D60" s="18" t="n">
        <v>586</v>
      </c>
      <c r="E60" s="18" t="s">
        <v>30</v>
      </c>
      <c r="F60" s="18" t="s">
        <v>135</v>
      </c>
    </row>
    <row r="61" s="19" customFormat="true" ht="16" hidden="false" customHeight="false" outlineLevel="0" collapsed="false">
      <c r="A61" s="17" t="s">
        <v>136</v>
      </c>
      <c r="B61" s="18" t="n">
        <v>3177459</v>
      </c>
      <c r="C61" s="18" t="n">
        <v>3178542</v>
      </c>
      <c r="D61" s="18" t="n">
        <v>1084</v>
      </c>
      <c r="E61" s="18" t="s">
        <v>30</v>
      </c>
      <c r="F61" s="18" t="s">
        <v>137</v>
      </c>
    </row>
    <row r="62" s="19" customFormat="true" ht="16" hidden="false" customHeight="false" outlineLevel="0" collapsed="false">
      <c r="A62" s="17" t="s">
        <v>138</v>
      </c>
      <c r="B62" s="18" t="n">
        <v>3233793</v>
      </c>
      <c r="C62" s="18" t="n">
        <v>3234291</v>
      </c>
      <c r="D62" s="18" t="n">
        <v>499</v>
      </c>
      <c r="E62" s="18" t="s">
        <v>30</v>
      </c>
      <c r="F62" s="18" t="s">
        <v>139</v>
      </c>
    </row>
    <row r="63" s="19" customFormat="true" ht="16" hidden="false" customHeight="false" outlineLevel="0" collapsed="false">
      <c r="A63" s="17" t="s">
        <v>140</v>
      </c>
      <c r="B63" s="18" t="n">
        <v>3368255</v>
      </c>
      <c r="C63" s="18" t="n">
        <v>3369115</v>
      </c>
      <c r="D63" s="18" t="n">
        <v>861</v>
      </c>
      <c r="E63" s="18" t="s">
        <v>30</v>
      </c>
      <c r="F63" s="18" t="s">
        <v>141</v>
      </c>
    </row>
    <row r="64" s="19" customFormat="true" ht="16" hidden="false" customHeight="false" outlineLevel="0" collapsed="false">
      <c r="A64" s="17" t="s">
        <v>142</v>
      </c>
      <c r="B64" s="18" t="n">
        <v>3389788</v>
      </c>
      <c r="C64" s="18" t="n">
        <v>3391945</v>
      </c>
      <c r="D64" s="18" t="n">
        <v>2158</v>
      </c>
      <c r="E64" s="18" t="s">
        <v>30</v>
      </c>
      <c r="F64" s="18" t="s">
        <v>143</v>
      </c>
    </row>
    <row r="65" s="19" customFormat="true" ht="16" hidden="false" customHeight="false" outlineLevel="0" collapsed="false">
      <c r="A65" s="17" t="s">
        <v>144</v>
      </c>
      <c r="B65" s="18" t="n">
        <v>3405315</v>
      </c>
      <c r="C65" s="18" t="n">
        <v>3406046</v>
      </c>
      <c r="D65" s="18" t="n">
        <v>732</v>
      </c>
      <c r="E65" s="18" t="s">
        <v>30</v>
      </c>
      <c r="F65" s="18" t="s">
        <v>145</v>
      </c>
    </row>
    <row r="66" s="19" customFormat="true" ht="16" hidden="false" customHeight="false" outlineLevel="0" collapsed="false">
      <c r="A66" s="20" t="s">
        <v>146</v>
      </c>
      <c r="B66" s="18" t="n">
        <v>3412513</v>
      </c>
      <c r="C66" s="18" t="n">
        <v>3413616</v>
      </c>
      <c r="D66" s="18" t="n">
        <v>1104</v>
      </c>
      <c r="E66" s="18" t="s">
        <v>30</v>
      </c>
      <c r="F66" s="18" t="s">
        <v>147</v>
      </c>
    </row>
    <row r="67" s="19" customFormat="true" ht="16" hidden="false" customHeight="false" outlineLevel="0" collapsed="false">
      <c r="A67" s="17" t="s">
        <v>148</v>
      </c>
      <c r="B67" s="18" t="n">
        <v>3437728</v>
      </c>
      <c r="C67" s="18" t="n">
        <v>3438595</v>
      </c>
      <c r="D67" s="18" t="n">
        <v>868</v>
      </c>
      <c r="E67" s="18" t="s">
        <v>30</v>
      </c>
      <c r="F67" s="18" t="s">
        <v>149</v>
      </c>
    </row>
    <row r="68" s="16" customFormat="true" ht="16" hidden="false" customHeight="false" outlineLevel="0" collapsed="false">
      <c r="A68" s="14" t="s">
        <v>150</v>
      </c>
      <c r="B68" s="15" t="n">
        <v>3439663</v>
      </c>
      <c r="C68" s="15" t="n">
        <v>3439792</v>
      </c>
      <c r="D68" s="15" t="n">
        <v>130</v>
      </c>
      <c r="E68" s="15" t="s">
        <v>22</v>
      </c>
      <c r="F68" s="15" t="s">
        <v>15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1-12T15:41:55Z</dcterms:created>
  <dc:creator>SEVIN Emeric</dc:creator>
  <dc:description/>
  <dc:language>en-US</dc:language>
  <cp:lastModifiedBy>SEVIN Emeric</cp:lastModifiedBy>
  <cp:revision>0</cp:revision>
  <dc:subject/>
  <dc:title/>
</cp:coreProperties>
</file>